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125"/>
  <workbookPr autoCompressPictures="0"/>
  <bookViews>
    <workbookView xWindow="0" yWindow="0" windowWidth="25600" windowHeight="16060"/>
  </bookViews>
  <sheets>
    <sheet name="Supplemetal Table 3" sheetId="2" r:id="rId1"/>
  </sheets>
  <definedNames>
    <definedName name="_xlnm.Print_Area" localSheetId="0">'Supplemetal Table 3'!$A$1:$U$415</definedName>
    <definedName name="s1.orf_counts" localSheetId="0">'Supplemetal Table 3'!#REF!</definedName>
    <definedName name="s19.orf_counts_1" localSheetId="0">'Supplemetal Table 3'!$F$75:$F$242</definedName>
    <definedName name="s6.orf_counts" localSheetId="0">'Supplemetal Table 3'!$F$244:$F$413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70" i="2" l="1"/>
  <c r="P271" i="2"/>
  <c r="P272" i="2"/>
  <c r="P245" i="2"/>
  <c r="P273" i="2"/>
  <c r="P274" i="2"/>
  <c r="P275" i="2"/>
  <c r="P276" i="2"/>
  <c r="P246" i="2"/>
  <c r="P277" i="2"/>
  <c r="P278" i="2"/>
  <c r="P279" i="2"/>
  <c r="P280" i="2"/>
  <c r="P247" i="2"/>
  <c r="P281" i="2"/>
  <c r="P282" i="2"/>
  <c r="P283" i="2"/>
  <c r="P284" i="2"/>
  <c r="P285" i="2"/>
  <c r="P286" i="2"/>
  <c r="P287" i="2"/>
  <c r="P288" i="2"/>
  <c r="P289" i="2"/>
  <c r="P290" i="2"/>
  <c r="P248" i="2"/>
  <c r="P291" i="2"/>
  <c r="P292" i="2"/>
  <c r="P293" i="2"/>
  <c r="P294" i="2"/>
  <c r="P295" i="2"/>
  <c r="P296" i="2"/>
  <c r="P297" i="2"/>
  <c r="P298" i="2"/>
  <c r="P299" i="2"/>
  <c r="P300" i="2"/>
  <c r="P301" i="2"/>
  <c r="P302" i="2"/>
  <c r="P303" i="2"/>
  <c r="P304" i="2"/>
  <c r="P249" i="2"/>
  <c r="P305" i="2"/>
  <c r="P250" i="2"/>
  <c r="P306" i="2"/>
  <c r="P307" i="2"/>
  <c r="P308" i="2"/>
  <c r="P309" i="2"/>
  <c r="P310" i="2"/>
  <c r="P311" i="2"/>
  <c r="P312" i="2"/>
  <c r="P313" i="2"/>
  <c r="P314" i="2"/>
  <c r="P315" i="2"/>
  <c r="P316" i="2"/>
  <c r="P317" i="2"/>
  <c r="P318" i="2"/>
  <c r="P319" i="2"/>
  <c r="P320" i="2"/>
  <c r="P321" i="2"/>
  <c r="P322" i="2"/>
  <c r="P410" i="2"/>
  <c r="P323" i="2"/>
  <c r="P324" i="2"/>
  <c r="P325" i="2"/>
  <c r="P326" i="2"/>
  <c r="P251" i="2"/>
  <c r="P327" i="2"/>
  <c r="P328" i="2"/>
  <c r="P329" i="2"/>
  <c r="P330" i="2"/>
  <c r="P331" i="2"/>
  <c r="P332" i="2"/>
  <c r="P333" i="2"/>
  <c r="P334" i="2"/>
  <c r="P252" i="2"/>
  <c r="P335" i="2"/>
  <c r="P336" i="2"/>
  <c r="P337" i="2"/>
  <c r="P338" i="2"/>
  <c r="P339" i="2"/>
  <c r="P340" i="2"/>
  <c r="P341" i="2"/>
  <c r="P342" i="2"/>
  <c r="P343" i="2"/>
  <c r="P344" i="2"/>
  <c r="P345" i="2"/>
  <c r="P253" i="2"/>
  <c r="P346" i="2"/>
  <c r="P254" i="2"/>
  <c r="P255" i="2"/>
  <c r="P347" i="2"/>
  <c r="P348" i="2"/>
  <c r="P349" i="2"/>
  <c r="P256" i="2"/>
  <c r="P411" i="2"/>
  <c r="P350" i="2"/>
  <c r="P257" i="2"/>
  <c r="P351" i="2"/>
  <c r="P352" i="2"/>
  <c r="P258" i="2"/>
  <c r="P353" i="2"/>
  <c r="P354" i="2"/>
  <c r="P355" i="2"/>
  <c r="P356" i="2"/>
  <c r="P357" i="2"/>
  <c r="P358" i="2"/>
  <c r="P359" i="2"/>
  <c r="P360" i="2"/>
  <c r="P259" i="2"/>
  <c r="P361" i="2"/>
  <c r="P362" i="2"/>
  <c r="P363" i="2"/>
  <c r="P364" i="2"/>
  <c r="P365" i="2"/>
  <c r="P260" i="2"/>
  <c r="P366" i="2"/>
  <c r="P367" i="2"/>
  <c r="P261" i="2"/>
  <c r="P368" i="2"/>
  <c r="P262" i="2"/>
  <c r="P369" i="2"/>
  <c r="P263" i="2"/>
  <c r="P370" i="2"/>
  <c r="P264" i="2"/>
  <c r="P371" i="2"/>
  <c r="P265" i="2"/>
  <c r="P372" i="2"/>
  <c r="P373" i="2"/>
  <c r="P374" i="2"/>
  <c r="P375" i="2"/>
  <c r="P376" i="2"/>
  <c r="P377" i="2"/>
  <c r="P378" i="2"/>
  <c r="P379" i="2"/>
  <c r="P412" i="2"/>
  <c r="P380" i="2"/>
  <c r="P381" i="2"/>
  <c r="P266" i="2"/>
  <c r="P382" i="2"/>
  <c r="P267" i="2"/>
  <c r="P383" i="2"/>
  <c r="P384" i="2"/>
  <c r="P385" i="2"/>
  <c r="P386" i="2"/>
  <c r="P387" i="2"/>
  <c r="P388" i="2"/>
  <c r="P389" i="2"/>
  <c r="P390" i="2"/>
  <c r="P391" i="2"/>
  <c r="P392" i="2"/>
  <c r="P393" i="2"/>
  <c r="P394" i="2"/>
  <c r="P395" i="2"/>
  <c r="P268" i="2"/>
  <c r="P396" i="2"/>
  <c r="P397" i="2"/>
  <c r="P398" i="2"/>
  <c r="P399" i="2"/>
  <c r="P400" i="2"/>
  <c r="P401" i="2"/>
  <c r="P402" i="2"/>
  <c r="P403" i="2"/>
  <c r="P404" i="2"/>
  <c r="P405" i="2"/>
  <c r="P413" i="2"/>
  <c r="P406" i="2"/>
  <c r="P407" i="2"/>
  <c r="P408" i="2"/>
  <c r="P269" i="2"/>
  <c r="P409" i="2"/>
  <c r="P244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94" i="2"/>
  <c r="P95" i="2"/>
  <c r="P96" i="2"/>
  <c r="P97" i="2"/>
  <c r="P98" i="2"/>
  <c r="P99" i="2"/>
  <c r="P100" i="2"/>
  <c r="P101" i="2"/>
  <c r="P102" i="2"/>
  <c r="P103" i="2"/>
  <c r="P104" i="2"/>
  <c r="P105" i="2"/>
  <c r="P106" i="2"/>
  <c r="P107" i="2"/>
  <c r="P108" i="2"/>
  <c r="P109" i="2"/>
  <c r="P110" i="2"/>
  <c r="P111" i="2"/>
  <c r="P112" i="2"/>
  <c r="P113" i="2"/>
  <c r="P114" i="2"/>
  <c r="P115" i="2"/>
  <c r="P116" i="2"/>
  <c r="P117" i="2"/>
  <c r="P118" i="2"/>
  <c r="P119" i="2"/>
  <c r="P120" i="2"/>
  <c r="P121" i="2"/>
  <c r="P122" i="2"/>
  <c r="P123" i="2"/>
  <c r="P124" i="2"/>
  <c r="P125" i="2"/>
  <c r="P126" i="2"/>
  <c r="P127" i="2"/>
  <c r="P128" i="2"/>
  <c r="P129" i="2"/>
  <c r="P130" i="2"/>
  <c r="P131" i="2"/>
  <c r="P132" i="2"/>
  <c r="P133" i="2"/>
  <c r="P134" i="2"/>
  <c r="P135" i="2"/>
  <c r="P136" i="2"/>
  <c r="P137" i="2"/>
  <c r="P138" i="2"/>
  <c r="P139" i="2"/>
  <c r="P140" i="2"/>
  <c r="P141" i="2"/>
  <c r="P142" i="2"/>
  <c r="P143" i="2"/>
  <c r="P144" i="2"/>
  <c r="P145" i="2"/>
  <c r="P146" i="2"/>
  <c r="P147" i="2"/>
  <c r="P148" i="2"/>
  <c r="P149" i="2"/>
  <c r="P150" i="2"/>
  <c r="P151" i="2"/>
  <c r="P152" i="2"/>
  <c r="P153" i="2"/>
  <c r="P154" i="2"/>
  <c r="P155" i="2"/>
  <c r="P156" i="2"/>
  <c r="P157" i="2"/>
  <c r="P158" i="2"/>
  <c r="P159" i="2"/>
  <c r="P160" i="2"/>
  <c r="P161" i="2"/>
  <c r="P162" i="2"/>
  <c r="P163" i="2"/>
  <c r="P164" i="2"/>
  <c r="P165" i="2"/>
  <c r="P166" i="2"/>
  <c r="P167" i="2"/>
  <c r="P168" i="2"/>
  <c r="P169" i="2"/>
  <c r="P170" i="2"/>
  <c r="P171" i="2"/>
  <c r="P172" i="2"/>
  <c r="P173" i="2"/>
  <c r="P174" i="2"/>
  <c r="P175" i="2"/>
  <c r="P176" i="2"/>
  <c r="P177" i="2"/>
  <c r="P178" i="2"/>
  <c r="P179" i="2"/>
  <c r="P180" i="2"/>
  <c r="P181" i="2"/>
  <c r="P182" i="2"/>
  <c r="P183" i="2"/>
  <c r="P184" i="2"/>
  <c r="P185" i="2"/>
  <c r="P186" i="2"/>
  <c r="P187" i="2"/>
  <c r="P188" i="2"/>
  <c r="P189" i="2"/>
  <c r="P190" i="2"/>
  <c r="P191" i="2"/>
  <c r="P192" i="2"/>
  <c r="P193" i="2"/>
  <c r="P194" i="2"/>
  <c r="P195" i="2"/>
  <c r="P196" i="2"/>
  <c r="P197" i="2"/>
  <c r="P198" i="2"/>
  <c r="P199" i="2"/>
  <c r="P200" i="2"/>
  <c r="P201" i="2"/>
  <c r="P202" i="2"/>
  <c r="P203" i="2"/>
  <c r="P204" i="2"/>
  <c r="P205" i="2"/>
  <c r="P206" i="2"/>
  <c r="P207" i="2"/>
  <c r="P208" i="2"/>
  <c r="P209" i="2"/>
  <c r="P210" i="2"/>
  <c r="P211" i="2"/>
  <c r="P212" i="2"/>
  <c r="P213" i="2"/>
  <c r="P214" i="2"/>
  <c r="P215" i="2"/>
  <c r="P216" i="2"/>
  <c r="P217" i="2"/>
  <c r="P218" i="2"/>
  <c r="P219" i="2"/>
  <c r="P220" i="2"/>
  <c r="P221" i="2"/>
  <c r="P222" i="2"/>
  <c r="P223" i="2"/>
  <c r="P224" i="2"/>
  <c r="P225" i="2"/>
  <c r="P226" i="2"/>
  <c r="P227" i="2"/>
  <c r="P228" i="2"/>
  <c r="P229" i="2"/>
  <c r="P230" i="2"/>
  <c r="P231" i="2"/>
  <c r="P232" i="2"/>
  <c r="P233" i="2"/>
  <c r="P234" i="2"/>
  <c r="P235" i="2"/>
  <c r="P236" i="2"/>
  <c r="P237" i="2"/>
  <c r="P238" i="2"/>
  <c r="P239" i="2"/>
  <c r="P240" i="2"/>
  <c r="P241" i="2"/>
  <c r="P242" i="2"/>
  <c r="P7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5" i="2"/>
  <c r="Q409" i="2"/>
  <c r="Q269" i="2"/>
  <c r="Q408" i="2"/>
  <c r="Q407" i="2"/>
  <c r="Q406" i="2"/>
  <c r="Q413" i="2"/>
  <c r="Q405" i="2"/>
  <c r="Q404" i="2"/>
  <c r="Q403" i="2"/>
  <c r="Q402" i="2"/>
  <c r="Q401" i="2"/>
  <c r="Q400" i="2"/>
  <c r="Q399" i="2"/>
  <c r="Q398" i="2"/>
  <c r="Q397" i="2"/>
  <c r="Q396" i="2"/>
  <c r="Q268" i="2"/>
  <c r="Q395" i="2"/>
  <c r="Q394" i="2"/>
  <c r="Q393" i="2"/>
  <c r="Q392" i="2"/>
  <c r="Q391" i="2"/>
  <c r="Q390" i="2"/>
  <c r="Q389" i="2"/>
  <c r="Q388" i="2"/>
  <c r="Q387" i="2"/>
  <c r="Q386" i="2"/>
  <c r="Q385" i="2"/>
  <c r="Q384" i="2"/>
  <c r="Q383" i="2"/>
  <c r="Q267" i="2"/>
  <c r="Q382" i="2"/>
  <c r="Q266" i="2"/>
  <c r="Q381" i="2"/>
  <c r="Q380" i="2"/>
  <c r="Q412" i="2"/>
  <c r="Q379" i="2"/>
  <c r="Q378" i="2"/>
  <c r="Q377" i="2"/>
  <c r="Q376" i="2"/>
  <c r="Q375" i="2"/>
  <c r="Q374" i="2"/>
  <c r="Q373" i="2"/>
  <c r="Q372" i="2"/>
  <c r="Q265" i="2"/>
  <c r="Q371" i="2"/>
  <c r="Q264" i="2"/>
  <c r="Q370" i="2"/>
  <c r="Q263" i="2"/>
  <c r="Q369" i="2"/>
  <c r="Q262" i="2"/>
  <c r="Q368" i="2"/>
  <c r="Q261" i="2"/>
  <c r="Q367" i="2"/>
  <c r="Q366" i="2"/>
  <c r="Q260" i="2"/>
  <c r="Q365" i="2"/>
  <c r="Q364" i="2"/>
  <c r="Q363" i="2"/>
  <c r="Q362" i="2"/>
  <c r="Q361" i="2"/>
  <c r="Q259" i="2"/>
  <c r="Q360" i="2"/>
  <c r="Q359" i="2"/>
  <c r="Q358" i="2"/>
  <c r="Q357" i="2"/>
  <c r="Q356" i="2"/>
  <c r="Q355" i="2"/>
  <c r="Q354" i="2"/>
  <c r="Q353" i="2"/>
  <c r="Q258" i="2"/>
  <c r="Q352" i="2"/>
  <c r="Q351" i="2"/>
  <c r="Q257" i="2"/>
  <c r="Q350" i="2"/>
  <c r="Q411" i="2"/>
  <c r="Q256" i="2"/>
  <c r="Q349" i="2"/>
  <c r="Q348" i="2"/>
  <c r="Q347" i="2"/>
  <c r="Q255" i="2"/>
  <c r="Q254" i="2"/>
  <c r="Q346" i="2"/>
  <c r="Q253" i="2"/>
  <c r="Q345" i="2"/>
  <c r="Q344" i="2"/>
  <c r="Q343" i="2"/>
  <c r="Q342" i="2"/>
  <c r="Q341" i="2"/>
  <c r="Q340" i="2"/>
  <c r="Q339" i="2"/>
  <c r="Q338" i="2"/>
  <c r="Q337" i="2"/>
  <c r="Q336" i="2"/>
  <c r="Q335" i="2"/>
  <c r="Q252" i="2"/>
  <c r="Q334" i="2"/>
  <c r="Q333" i="2"/>
  <c r="Q332" i="2"/>
  <c r="Q331" i="2"/>
  <c r="Q330" i="2"/>
  <c r="Q329" i="2"/>
  <c r="Q328" i="2"/>
  <c r="Q327" i="2"/>
  <c r="Q251" i="2"/>
  <c r="Q326" i="2"/>
  <c r="Q325" i="2"/>
  <c r="Q324" i="2"/>
  <c r="Q323" i="2"/>
  <c r="Q410" i="2"/>
  <c r="Q322" i="2"/>
  <c r="Q321" i="2"/>
  <c r="Q320" i="2"/>
  <c r="Q319" i="2"/>
  <c r="Q318" i="2"/>
  <c r="Q317" i="2"/>
  <c r="Q316" i="2"/>
  <c r="Q315" i="2"/>
  <c r="Q314" i="2"/>
  <c r="Q313" i="2"/>
  <c r="Q312" i="2"/>
  <c r="Q311" i="2"/>
  <c r="Q310" i="2"/>
  <c r="Q309" i="2"/>
  <c r="Q308" i="2"/>
  <c r="Q307" i="2"/>
  <c r="Q306" i="2"/>
  <c r="Q250" i="2"/>
  <c r="Q305" i="2"/>
  <c r="Q249" i="2"/>
  <c r="Q304" i="2"/>
  <c r="Q303" i="2"/>
  <c r="Q302" i="2"/>
  <c r="Q301" i="2"/>
  <c r="Q300" i="2"/>
  <c r="Q299" i="2"/>
  <c r="Q298" i="2"/>
  <c r="Q297" i="2"/>
  <c r="Q296" i="2"/>
  <c r="Q295" i="2"/>
  <c r="Q294" i="2"/>
  <c r="Q293" i="2"/>
  <c r="Q292" i="2"/>
  <c r="Q291" i="2"/>
  <c r="Q248" i="2"/>
  <c r="Q290" i="2"/>
  <c r="Q289" i="2"/>
  <c r="Q288" i="2"/>
  <c r="Q287" i="2"/>
  <c r="Q286" i="2"/>
  <c r="Q285" i="2"/>
  <c r="Q284" i="2"/>
  <c r="Q283" i="2"/>
  <c r="Q282" i="2"/>
  <c r="Q281" i="2"/>
  <c r="Q247" i="2"/>
  <c r="Q280" i="2"/>
  <c r="Q279" i="2"/>
  <c r="Q278" i="2"/>
  <c r="Q277" i="2"/>
  <c r="Q246" i="2"/>
  <c r="Q276" i="2"/>
  <c r="Q275" i="2"/>
  <c r="Q274" i="2"/>
  <c r="Q273" i="2"/>
  <c r="Q245" i="2"/>
  <c r="Q272" i="2"/>
  <c r="Q271" i="2"/>
  <c r="Q270" i="2"/>
  <c r="Q244" i="2"/>
  <c r="Q242" i="2"/>
  <c r="Q241" i="2"/>
  <c r="Q240" i="2"/>
  <c r="Q239" i="2"/>
  <c r="Q238" i="2"/>
  <c r="Q237" i="2"/>
  <c r="Q236" i="2"/>
  <c r="Q235" i="2"/>
  <c r="Q234" i="2"/>
  <c r="Q233" i="2"/>
  <c r="Q232" i="2"/>
  <c r="Q231" i="2"/>
  <c r="Q230" i="2"/>
  <c r="Q229" i="2"/>
  <c r="Q228" i="2"/>
  <c r="Q227" i="2"/>
  <c r="Q226" i="2"/>
  <c r="Q225" i="2"/>
  <c r="Q224" i="2"/>
  <c r="Q223" i="2"/>
  <c r="Q222" i="2"/>
  <c r="Q221" i="2"/>
  <c r="Q220" i="2"/>
  <c r="Q219" i="2"/>
  <c r="Q218" i="2"/>
  <c r="Q217" i="2"/>
  <c r="Q216" i="2"/>
  <c r="Q215" i="2"/>
  <c r="Q214" i="2"/>
  <c r="Q213" i="2"/>
  <c r="Q212" i="2"/>
  <c r="Q211" i="2"/>
  <c r="Q210" i="2"/>
  <c r="Q209" i="2"/>
  <c r="Q208" i="2"/>
  <c r="Q207" i="2"/>
  <c r="Q206" i="2"/>
  <c r="Q205" i="2"/>
  <c r="Q204" i="2"/>
  <c r="Q203" i="2"/>
  <c r="Q202" i="2"/>
  <c r="Q201" i="2"/>
  <c r="Q200" i="2"/>
  <c r="Q199" i="2"/>
  <c r="Q198" i="2"/>
  <c r="Q197" i="2"/>
  <c r="Q196" i="2"/>
  <c r="Q195" i="2"/>
  <c r="Q194" i="2"/>
  <c r="Q193" i="2"/>
  <c r="Q192" i="2"/>
  <c r="Q191" i="2"/>
  <c r="Q190" i="2"/>
  <c r="Q189" i="2"/>
  <c r="Q188" i="2"/>
  <c r="Q187" i="2"/>
  <c r="Q186" i="2"/>
  <c r="Q185" i="2"/>
  <c r="Q184" i="2"/>
  <c r="Q183" i="2"/>
  <c r="Q182" i="2"/>
  <c r="Q181" i="2"/>
  <c r="Q180" i="2"/>
  <c r="Q179" i="2"/>
  <c r="Q178" i="2"/>
  <c r="Q177" i="2"/>
  <c r="Q176" i="2"/>
  <c r="Q175" i="2"/>
  <c r="Q174" i="2"/>
  <c r="Q173" i="2"/>
  <c r="Q172" i="2"/>
  <c r="Q171" i="2"/>
  <c r="Q170" i="2"/>
  <c r="Q169" i="2"/>
  <c r="Q168" i="2"/>
  <c r="Q167" i="2"/>
  <c r="Q166" i="2"/>
  <c r="Q165" i="2"/>
  <c r="Q164" i="2"/>
  <c r="Q163" i="2"/>
  <c r="Q162" i="2"/>
  <c r="Q161" i="2"/>
  <c r="Q160" i="2"/>
  <c r="Q159" i="2"/>
  <c r="Q158" i="2"/>
  <c r="Q157" i="2"/>
  <c r="Q156" i="2"/>
  <c r="Q155" i="2"/>
  <c r="Q154" i="2"/>
  <c r="Q153" i="2"/>
  <c r="Q152" i="2"/>
  <c r="Q151" i="2"/>
  <c r="Q150" i="2"/>
  <c r="Q149" i="2"/>
  <c r="Q148" i="2"/>
  <c r="Q147" i="2"/>
  <c r="Q146" i="2"/>
  <c r="Q145" i="2"/>
  <c r="Q144" i="2"/>
  <c r="Q143" i="2"/>
  <c r="Q142" i="2"/>
  <c r="Q141" i="2"/>
  <c r="Q140" i="2"/>
  <c r="Q139" i="2"/>
  <c r="Q138" i="2"/>
  <c r="Q137" i="2"/>
  <c r="Q136" i="2"/>
  <c r="Q135" i="2"/>
  <c r="Q134" i="2"/>
  <c r="Q133" i="2"/>
  <c r="Q132" i="2"/>
  <c r="Q131" i="2"/>
  <c r="Q130" i="2"/>
  <c r="Q129" i="2"/>
  <c r="Q128" i="2"/>
  <c r="Q127" i="2"/>
  <c r="Q126" i="2"/>
  <c r="Q125" i="2"/>
  <c r="Q124" i="2"/>
  <c r="Q123" i="2"/>
  <c r="Q122" i="2"/>
  <c r="Q121" i="2"/>
  <c r="Q120" i="2"/>
  <c r="Q119" i="2"/>
  <c r="Q118" i="2"/>
  <c r="Q117" i="2"/>
  <c r="Q116" i="2"/>
  <c r="Q115" i="2"/>
  <c r="Q114" i="2"/>
  <c r="Q113" i="2"/>
  <c r="Q112" i="2"/>
  <c r="Q111" i="2"/>
  <c r="Q110" i="2"/>
  <c r="Q109" i="2"/>
  <c r="Q108" i="2"/>
  <c r="Q107" i="2"/>
  <c r="Q106" i="2"/>
  <c r="Q105" i="2"/>
  <c r="Q104" i="2"/>
  <c r="Q103" i="2"/>
  <c r="Q102" i="2"/>
  <c r="Q101" i="2"/>
  <c r="Q100" i="2"/>
  <c r="Q99" i="2"/>
  <c r="Q98" i="2"/>
  <c r="Q97" i="2"/>
  <c r="Q96" i="2"/>
  <c r="Q95" i="2"/>
  <c r="Q94" i="2"/>
  <c r="Q93" i="2"/>
  <c r="Q92" i="2"/>
  <c r="Q91" i="2"/>
  <c r="Q90" i="2"/>
  <c r="Q89" i="2"/>
  <c r="Q88" i="2"/>
  <c r="Q87" i="2"/>
  <c r="Q86" i="2"/>
  <c r="Q85" i="2"/>
  <c r="Q84" i="2"/>
  <c r="Q83" i="2"/>
  <c r="Q82" i="2"/>
  <c r="Q81" i="2"/>
  <c r="Q80" i="2"/>
  <c r="Q79" i="2"/>
  <c r="Q78" i="2"/>
  <c r="Q77" i="2"/>
  <c r="Q76" i="2"/>
  <c r="Q75" i="2"/>
  <c r="Q73" i="2"/>
  <c r="Q72" i="2"/>
  <c r="Q71" i="2"/>
  <c r="Q70" i="2"/>
  <c r="Q69" i="2"/>
  <c r="Q68" i="2"/>
  <c r="Q67" i="2"/>
  <c r="Q66" i="2"/>
  <c r="Q65" i="2"/>
  <c r="Q64" i="2"/>
  <c r="Q63" i="2"/>
  <c r="Q62" i="2"/>
  <c r="Q61" i="2"/>
  <c r="Q60" i="2"/>
  <c r="Q59" i="2"/>
  <c r="Q58" i="2"/>
  <c r="Q57" i="2"/>
  <c r="Q56" i="2"/>
  <c r="Q55" i="2"/>
  <c r="Q54" i="2"/>
  <c r="Q53" i="2"/>
  <c r="Q52" i="2"/>
  <c r="Q51" i="2"/>
  <c r="Q50" i="2"/>
  <c r="Q49" i="2"/>
  <c r="Q48" i="2"/>
  <c r="Q47" i="2"/>
  <c r="Q46" i="2"/>
  <c r="Q45" i="2"/>
  <c r="Q44" i="2"/>
  <c r="Q43" i="2"/>
  <c r="Q42" i="2"/>
  <c r="Q41" i="2"/>
  <c r="Q40" i="2"/>
  <c r="Q39" i="2"/>
  <c r="Q38" i="2"/>
  <c r="Q37" i="2"/>
  <c r="Q36" i="2"/>
  <c r="Q35" i="2"/>
  <c r="Q34" i="2"/>
  <c r="Q33" i="2"/>
  <c r="Q32" i="2"/>
  <c r="Q31" i="2"/>
  <c r="Q30" i="2"/>
  <c r="Q29" i="2"/>
  <c r="Q28" i="2"/>
  <c r="Q27" i="2"/>
  <c r="Q26" i="2"/>
  <c r="Q25" i="2"/>
  <c r="Q24" i="2"/>
  <c r="Q23" i="2"/>
  <c r="Q22" i="2"/>
  <c r="Q21" i="2"/>
  <c r="Q20" i="2"/>
  <c r="Q19" i="2"/>
  <c r="Q18" i="2"/>
  <c r="Q17" i="2"/>
  <c r="Q16" i="2"/>
  <c r="Q15" i="2"/>
  <c r="Q14" i="2"/>
  <c r="Q13" i="2"/>
  <c r="Q12" i="2"/>
  <c r="Q11" i="2"/>
  <c r="Q10" i="2"/>
  <c r="Q9" i="2"/>
  <c r="Q8" i="2"/>
  <c r="Q7" i="2"/>
  <c r="Q6" i="2"/>
  <c r="Q5" i="2"/>
</calcChain>
</file>

<file path=xl/connections.xml><?xml version="1.0" encoding="utf-8"?>
<connections xmlns="http://schemas.openxmlformats.org/spreadsheetml/2006/main">
  <connection id="1" name="s19.orf-counts" type="6" refreshedVersion="6" deleted="1" background="1" saveData="1">
    <textPr sourceFile="/Volumes/biomix/projects/loihi-virus/virome-export/s19/s19.orf-counts.txt">
      <textFields count="2">
        <textField/>
        <textField/>
      </textFields>
    </textPr>
  </connection>
  <connection id="2" name="s6.orf-counts" type="6" refreshedVersion="6" deleted="1" background="1" saveData="1">
    <textPr sourceFile="/Volumes/biomix/projects/loihi-virus/virome-export/s6/s6.orf-counts.txt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2169" uniqueCount="1228">
  <si>
    <t>Supplemental Table 3. Viral contigs identified as VIRSorter categories 1, 2, 4, and 5 with CRISPR matches, and consensus taxonomy information.</t>
  </si>
  <si>
    <t>Contig Description</t>
  </si>
  <si>
    <t>CRISPR Spacer Match</t>
  </si>
  <si>
    <t>vContact2 Consensus Taxonomy*</t>
  </si>
  <si>
    <t>Contig</t>
  </si>
  <si>
    <t>Circular</t>
  </si>
  <si>
    <t>length (kbp)</t>
  </si>
  <si>
    <t>ORFs</t>
  </si>
  <si>
    <t>hit location</t>
  </si>
  <si>
    <t>order</t>
  </si>
  <si>
    <t>family</t>
  </si>
  <si>
    <t>genus</t>
  </si>
  <si>
    <t>subfamily</t>
  </si>
  <si>
    <t>Agreement (most specific  taxon assigned)</t>
  </si>
  <si>
    <t>hits with organism annotation</t>
  </si>
  <si>
    <t>Organisms -- best informative hit per protein</t>
  </si>
  <si>
    <t>hits with taxonomy annotation</t>
  </si>
  <si>
    <t>Taxonomy -- best informative hit per protein (order|family|subfamily|genus)</t>
  </si>
  <si>
    <t>S1_NODE_11200</t>
  </si>
  <si>
    <t>Unbinned</t>
  </si>
  <si>
    <t>Caudovirales</t>
  </si>
  <si>
    <t>Siphoviridae</t>
  </si>
  <si>
    <t>Rhizobium phage vB_RglS_P106B;Escherichia phage K1-dep(1)</t>
  </si>
  <si>
    <t>Caudovirales|Siphoviridae||Rigallicvirus ; Caudovirales|Siphoviridae|Guernseyvirinae|K1gvirus</t>
  </si>
  <si>
    <t>S1_NODE_1127</t>
  </si>
  <si>
    <t>Yersinia phage PY54;Salicola phage CGphi29;Pseudomonas phage PaMx28;Pseudomonas phage PS-1;Salmonella phage SETP13;Salmonella phage LSPA1</t>
  </si>
  <si>
    <t>Caudovirales|Siphoviridae|| ; Caudovirales|Siphoviridae|| ; Caudovirales|Siphoviridae||Pamx74virus ; Caudovirales|Siphoviridae|| ; Caudovirales|Siphoviridae|Guernseyvirinae|Jerseyvirus ; Caudovirales|Siphoviridae|Guernseyvirinae|Jerseyvirus</t>
  </si>
  <si>
    <t>S1_NODE_1205</t>
  </si>
  <si>
    <t>Burkholderia virus phi1026b;Salmonella phage ST64B;Enterobacteria phage SfV;Enterobacteria phage SfV;Brucella phage BiPBO1;Escherichia virus HK022;Brucella phage BiPBO1</t>
  </si>
  <si>
    <t>Caudovirales|Siphoviridae||E125virus ; Caudovirales|Myoviridae|| ; Caudovirales|Myoviridae|| ; Caudovirales|Myoviridae|| ; Caudovirales|Siphoviridae|| ; Caudovirales|Siphoviridae||Hk97virus ; Caudovirales|Siphoviridae||</t>
  </si>
  <si>
    <t>S1_NODE_1496</t>
  </si>
  <si>
    <t>Escherichia phage K1-dep(1);Serratia phage Eta;Pseudomonas phage PaMx28;Pseudomonas phage PaMx74;Salicola phage CGphi29;Mannheimia phage vB_MhS_1152AP2;Salicola phage CGphi29;Rhizobium phage RR1-B;Rhizobium phage vB_RglS_P106B</t>
  </si>
  <si>
    <t>Caudovirales|Siphoviridae|Guernseyvirinae|K1gvirus ; Caudovirales|Siphoviridae|| ; Caudovirales|Siphoviridae||Pamx74virus ; Caudovirales|Siphoviridae||Pamx74virus ; Caudovirales|Siphoviridae|| ; Caudovirales|Siphoviridae|| ; Caudovirales|Siphoviridae|| ; Caudovirales|Myoviridae|| ; Caudovirales|Siphoviridae||Rigallicvirus</t>
  </si>
  <si>
    <t>S1_NODE_15840</t>
  </si>
  <si>
    <t>NA</t>
  </si>
  <si>
    <t>Nickievirus</t>
  </si>
  <si>
    <t>Salmonella phage SSU5</t>
  </si>
  <si>
    <t>Caudovirales|Siphoviridae||Nickievirus</t>
  </si>
  <si>
    <t>S1_NODE_2414</t>
  </si>
  <si>
    <t>Myoviridae</t>
  </si>
  <si>
    <t>Hapunavirus</t>
  </si>
  <si>
    <t>Escherichia phage vB_EcoM-ep3;Vibrio virus VP882;Vibrio virus VP882</t>
  </si>
  <si>
    <t>Caudovirales|Myoviridae||Cvm10virus ; Caudovirales|Myoviridae||Hapunavirus ; Caudovirales|Myoviridae||Hapunavirus</t>
  </si>
  <si>
    <t>S1_NODE_2736</t>
  </si>
  <si>
    <t>Podoviridae</t>
  </si>
  <si>
    <t>Salmonella phage SPN1S;Sodalis phage phiSG1;Enterobacter phage Tyrion;Salmonella phage epsilon15;Enterobacter phage Tyrion</t>
  </si>
  <si>
    <t>Caudovirales|Podoviridae||Epsilon15virus ; Caudovirales|Podoviridae|| ; Caudovirales|Podoviridae||Uetakevirus ; Caudovirales|Podoviridae||Epsilon15virus ; Caudovirales|Podoviridae||Uetakevirus</t>
  </si>
  <si>
    <t>S1_NODE_2791</t>
  </si>
  <si>
    <t>Salmonella phage SE2;Escherichia phage K1-dep(1);Cronobacter phage phiES15;Rhizobium phage vB_RglS_P106B;Acinetobacter phage Bphi-B1251</t>
  </si>
  <si>
    <t>Caudovirales|Siphoviridae|Guernseyvirinae|Jerseyvirus ; Caudovirales|Siphoviridae|Guernseyvirinae|K1gvirus ; Caudovirales|Siphoviridae|| ; Caudovirales|Siphoviridae||Rigallicvirus ; Caudovirales|Siphoviridae||Vieuvirus</t>
  </si>
  <si>
    <t>S1_NODE_3118</t>
  </si>
  <si>
    <t>Serratia phage Eta;Salmonella phage MA12;Enterobacter phage phiEap-2;Pseudomonas phage PaMx28;Acinetobacter phage vB_AbaS_TRS1;Salicola phage CGphi29</t>
  </si>
  <si>
    <t>Caudovirales|Siphoviridae|| ; Caudovirales|Siphoviridae|Guernseyvirinae|Jerseyvirus ; Caudovirales|Siphoviridae|Guernseyvirinae|Cornellvirus ; Caudovirales|Siphoviridae||Pamx74virus ; Caudovirales|Siphoviridae||Vieuvirus ; Caudovirales|Siphoviridae||</t>
  </si>
  <si>
    <t>S1_NODE_440</t>
  </si>
  <si>
    <t>Lactobacillus prophage Lj771;Streptomyces phage phiSASD1;Rhodococcus phage REQ1;Streptomyces phage phiSASD1;Paracoccus phage Shpa;Burkholderia phage KS9;Enterobacteria phage mEp235;Brucella phage BiPBO1;Azospirillum phage Cd;Enterococcus phage EFRM31;Burkholderia virus phiE125;Clostridium virus phiCD119;Gordonia phage Nymphadora;Gordonia phage Nymphadora</t>
  </si>
  <si>
    <t>Caudovirales|Myoviridae|| ; Caudovirales|Siphoviridae||Lomovskayavirus ; Caudovirales|Siphoviridae|| ; Caudovirales|Siphoviridae||Lomovskayavirus ; Caudovirales|Siphoviridae||Vhulanivirus ; Caudovirales|Siphoviridae||Stanholtvirus ; Caudovirales|Siphoviridae||Hendrixvirus ; Caudovirales|Siphoviridae|| ; Caudovirales|Siphoviridae|| ; Caudovirales|Siphoviridae||Efquatrovirus ; Caudovirales|Siphoviridae||E125virus ; Caudovirales|Myoviridae||Cd119virus ; Caudovirales|Siphoviridae|Nymbaxtervirinae|Nymphadoravirus ; Caudovirales|Siphoviridae|Nymbaxtervirinae|Nymphadoravirus</t>
  </si>
  <si>
    <t>S1_NODE_4525</t>
  </si>
  <si>
    <t>Yuavirus</t>
  </si>
  <si>
    <t>Pseudomonas virus M6;Pseudomonas phage PaMx25;Alphaproteobacteria virus phiJl001;Pseudomonas phage PAE1;Alphaproteobacteria virus phiJl001</t>
  </si>
  <si>
    <t>Caudovirales|Siphoviridae||Yuavirus ; Caudovirales|Siphoviridae||Np1virus ; Caudovirales|Siphoviridae||Yuavirus ; Caudovirales|Siphoviridae||Yuavirus ; Caudovirales|Siphoviridae||Yuavirus</t>
  </si>
  <si>
    <t>S1_NODE_52409</t>
  </si>
  <si>
    <t>Tubulavirales</t>
  </si>
  <si>
    <t>Inoviridae</t>
  </si>
  <si>
    <t>Ralstonia phage RSS0;Ralstonia phage RSS0;Ralstonia phage RSS0</t>
  </si>
  <si>
    <t>Tubulavirales|Inoviridae|| ; Tubulavirales|Inoviridae|| ; Tubulavirales|Inoviridae||</t>
  </si>
  <si>
    <t>S1_NODE_587</t>
  </si>
  <si>
    <t>Ralstonia phage RSL2;Pseudomonas virus phiKZ;Erwinia phage PhiEaH1;Rhodoferax phage P26218;Ralstonia phage RSL2</t>
  </si>
  <si>
    <t>Caudovirales|Myoviridae||Rsl2virus ; Caudovirales|Myoviridae||Phikzvirus ; Caudovirales|Myoviridae||Iapetusvirus ; Caudovirales|Podoviridae|| ; Caudovirales|Myoviridae||Rsl2virus</t>
  </si>
  <si>
    <t>S1_NODE_658</t>
  </si>
  <si>
    <t>Myxoctovirus</t>
  </si>
  <si>
    <t>Brucella phage Pr;Myxococcus phage Mx8;Myxococcus phage Mx8;Myxococcus phage Mx8;Myxococcus phage Mx8</t>
  </si>
  <si>
    <t>Caudovirales|Podoviridae||Prtbvirus ; Caudovirales|Podoviridae||Myxoctovirus ; Caudovirales|Podoviridae||Myxoctovirus ; Caudovirales|Podoviridae||Myxoctovirus ; Caudovirales|Podoviridae||Myxoctovirus</t>
  </si>
  <si>
    <t>S1_NODE_7415</t>
  </si>
  <si>
    <t>Bacillus phage Page;Salmonella phage BPS11Q3;Acinetobacter phage Bphi-B1251;Bdellovibrio phage phi1422</t>
  </si>
  <si>
    <t>Caudovirales|Podoviridae||Pagevirus ; Caudovirales|Siphoviridae|Guernseyvirinae|Jerseyvirus ; Caudovirales|Siphoviridae||Vieuvirus ; Caudovirales|Myoviridae||</t>
  </si>
  <si>
    <t>S1_NODE_1033</t>
  </si>
  <si>
    <t>Prochlorococcus phage P-SSM2;Bacillus virus G;Rhizobium phage 16-3</t>
  </si>
  <si>
    <t>Caudovirales|Myoviridae|Tevenvirinae| ; Caudovirales|Myoviridae|| ; Caudovirales|Siphoviridae||</t>
  </si>
  <si>
    <t>S1_NODE_1085</t>
  </si>
  <si>
    <t>Mycobacterium phage Gadjet;Geobacillus phage GBK2;Geobacillus phage GBK2;Brucella phage BiPBO1;Mycobacterium phage DS6A;Shigella phage SfIV</t>
  </si>
  <si>
    <t>Caudovirales|Siphoviridae|Bclasvirinae|Pipefishvirus ; Caudovirales|Siphoviridae|| ; Caudovirales|Siphoviridae|| ; Caudovirales|Siphoviridae|| ; Caudovirales|Siphoviridae|| ; Caudovirales|Myoviridae||</t>
  </si>
  <si>
    <t>S1_NODE_111</t>
  </si>
  <si>
    <t>Pseudomonas phage Noxifer;Ralstonia phage RSF1;Erwinia phage Ea35-70;Vibrio phage VvAW1;Yersinia phage phiR1-37;Pseudomonas phage PhiPA3;Ralstonia phage RP12;Pseudomonas phage PhiPA3;Erwinia phage vB_EamM_Caitlin;Ralstonia phage RP12;Pseudomonas phage PhiPA3</t>
  </si>
  <si>
    <t>Caudovirales|Myoviridae||Noxifervirus ; Caudovirales|Myoviridae||Rsl2virus ; Caudovirales|Myoviridae||Agrican357virus ; Caudovirales|Podoviridae|| ; Caudovirales|Myoviridae|| ; Caudovirales|Myoviridae||Phikzvirus ; Caudovirales|Myoviridae||Ripduovirus ; Caudovirales|Myoviridae||Phikzvirus ; Caudovirales|Myoviridae||Machinavirus ; Caudovirales|Myoviridae||Ripduovirus ; Caudovirales|Myoviridae||Phikzvirus</t>
  </si>
  <si>
    <t>S1_NODE_11297</t>
  </si>
  <si>
    <t>Pelagibacter phage HTVC008M;Synechococcus phage S-SSM7;Synechococcus phage S-WAM2</t>
  </si>
  <si>
    <t>Caudovirales|Myoviridae|| ; Caudovirales|Myoviridae|| ; Caudovirales|Myoviridae||</t>
  </si>
  <si>
    <t>S1_NODE_115</t>
  </si>
  <si>
    <t>Rhodoferax phage P26218;Rhodoferax phage P26218;Rhodoferax phage P26218;Citrobacter phage CVT22;Pseudomonas virus D3112;Bacillus phage 0305phi8-36</t>
  </si>
  <si>
    <t>Caudovirales|Podoviridae|| ; Caudovirales|Podoviridae|| ; Caudovirales|Podoviridae|| ; Caudovirales|Podoviridae|| ; Caudovirales|Siphoviridae||D3112virus ; Caudovirales|Myoviridae||</t>
  </si>
  <si>
    <t>S1_NODE_124</t>
  </si>
  <si>
    <t>Vibrio phage VBM1;Vibrio phage VBM1;Vibrio phage VBM1;Vibrio phage VBM1;Vibrio phage VBM1;Vibrio phage VBM1;Haemophilus phage Aaphi23;Vibrio phage VBM1;Vibrio phage VBM1;Vibrio phage VBM1;Sinorhizobium phage phiM12;Edwardsiella phage GF-2;Caulobacter phage Cr30;Vibrio phage VBM1;Vibrio phage VBM1;Vibrio phage VBM1;Vibrio phage VBM1;Vibrio phage VBM1;Vibrio phage VBM1;Vibrio phage VBM1;Vibrio phage VBM1;Vibrio phage VBM1;Vibrio phage VBM1</t>
  </si>
  <si>
    <t>Caudovirales|Myoviridae|| ; Caudovirales|Myoviridae|| ; Caudovirales|Myoviridae|| ; Caudovirales|Myoviridae|| ; Caudovirales|Myoviridae|| ; Caudovirales|Myoviridae|| ; Caudovirales|Myoviridae|| ; Caudovirales|Myoviridae|| ; Caudovirales|Myoviridae|| ; Caudovirales|Myoviridae|| ; Caudovirales|Myoviridae||M12virus ; Caudovirales|Myoviridae||Gofduovirus ; Caudovirales|Myoviridae|| ; Caudovirales|Myoviridae|| ; Caudovirales|Myoviridae|| ; Caudovirales|Myoviridae|| ; Caudovirales|Myoviridae|| ; Caudovirales|Myoviridae|| ; Caudovirales|Myoviridae|| ; Caudovirales|Myoviridae|| ; Caudovirales|Myoviridae|| ; Caudovirales|Myoviridae|| ; Caudovirales|Myoviridae||</t>
  </si>
  <si>
    <t>S1_NODE_12683</t>
  </si>
  <si>
    <t>Shigella phage SfIV;Shigella virus Sf6;Burkholderia virus phi6442</t>
  </si>
  <si>
    <t>Caudovirales|Myoviridae|| ; Caudovirales|Podoviridae||P22virus ; Caudovirales|Siphoviridae||E125virus</t>
  </si>
  <si>
    <t>S1_NODE_12773</t>
  </si>
  <si>
    <t>Sinorhizobium phage phiM7;Synechococcus phage S-IOM18;Acidovorax phage ACP17</t>
  </si>
  <si>
    <t>Caudovirales|Myoviridae||M12virus ; Caudovirales|Myoviridae|| ; Caudovirales|Myoviridae||Busanvirus</t>
  </si>
  <si>
    <t>S1_NODE_1353</t>
  </si>
  <si>
    <t>S1_NODE_1357</t>
  </si>
  <si>
    <t>Escherichia phage phAPEC8;Synechococcus phage ACG-2014f;Synechococcus phage S-SKS1;Synechococcus phage S-SKS1;Synechococcus phage ACG-2014f</t>
  </si>
  <si>
    <t>Caudovirales|Myoviridae|| ; Caudovirales|Myoviridae|Tevenvirinae| ; Caudovirales|Siphoviridae|| ; Caudovirales|Siphoviridae|| ; Caudovirales|Myoviridae|Tevenvirinae|</t>
  </si>
  <si>
    <t>S1_NODE_1991</t>
  </si>
  <si>
    <t>Lactobacillus phage Lc-Nu;Pseudomonas phage PhiPA3;Erwinia phage vB_EamM_Phobos</t>
  </si>
  <si>
    <t>Caudovirales|Siphoviridae|| ; Caudovirales|Myoviridae||Phikzvirus ; Caudovirales|Myoviridae||</t>
  </si>
  <si>
    <t>S1_NODE_2009</t>
  </si>
  <si>
    <t>Burkholderia virus Bcep781;Pseudomonas phage vB_PaeS_PAO1_Ab18</t>
  </si>
  <si>
    <t>Caudovirales|Myoviridae||Bcep78virus ; Caudovirales|Siphoviridae||Ab18virus</t>
  </si>
  <si>
    <t>S1_NODE_2015</t>
  </si>
  <si>
    <t>Clostridium phage phiMMP02;Pseudomonas phage phiR18</t>
  </si>
  <si>
    <t>Caudovirales|Myoviridae||Lubbockvirus ; Caudovirales|Podoviridae||Kpp25virus</t>
  </si>
  <si>
    <t>S1_NODE_2070</t>
  </si>
  <si>
    <t>Pseudomonas phage F10;Enterobacteria phage cdtI;Colwellia phage 9A</t>
  </si>
  <si>
    <t>Caudovirales|Siphoviridae|| ; Caudovirales|Siphoviridae|| ; Caudovirales|Siphoviridae||</t>
  </si>
  <si>
    <t>S1_NODE_2079</t>
  </si>
  <si>
    <t>Seuratvirus</t>
  </si>
  <si>
    <t>Escherichia phage Seurat;Escherichia phage CAjan;Acinetobacter phage vB_AbaS_Loki</t>
  </si>
  <si>
    <t>Caudovirales|Siphoviridae||Seuratvirus ; Caudovirales|Siphoviridae||Seuratvirus ; Caudovirales|Siphoviridae||</t>
  </si>
  <si>
    <t>S1_NODE_2200</t>
  </si>
  <si>
    <t>Vibrio phage CHOED;Erwinia phage vB_EamP-S6</t>
  </si>
  <si>
    <t>Caudovirales|Podoviridae|| ; Caudovirales|Podoviridae||</t>
  </si>
  <si>
    <t>S1_NODE_22101</t>
  </si>
  <si>
    <t>Salicola phage CGphi29;Pseudoalteromonas phage pYD6-A</t>
  </si>
  <si>
    <t>Caudovirales|Siphoviridae|| ; Caudovirales|Podoviridae||</t>
  </si>
  <si>
    <t>S1_NODE_2276</t>
  </si>
  <si>
    <t>Cellulophaga phage phi38:1;Bacillus virus G</t>
  </si>
  <si>
    <t>Caudovirales|Podoviridae|| ; Caudovirales|Myoviridae||</t>
  </si>
  <si>
    <t>S1_NODE_2329</t>
  </si>
  <si>
    <t>Pseudomonas phage MP1412;Pseudomonas phage PaMx11;Achromobacter phage JWX;Pseudomonas phage PaMx74</t>
  </si>
  <si>
    <t>Caudovirales|Siphoviridae||Yuavirus ; Caudovirales|Siphoviridae||Ab18virus ; Caudovirales|Siphoviridae||Jwxvirus ; Caudovirales|Siphoviridae||Pamx74virus</t>
  </si>
  <si>
    <t>S1_NODE_256</t>
  </si>
  <si>
    <t>Vibrio phage pYD21-A;Agrobacterium phage Atu_ph07;Rhizobium phage vB_RleM_P10VF;Clostridium phage c-st</t>
  </si>
  <si>
    <t>Caudovirales|Siphoviridae|| ; Caudovirales|Myoviridae||Polybotosvirus ; Caudovirales|Myoviridae|| ; Caudovirales|Myoviridae||</t>
  </si>
  <si>
    <t>S1_NODE_262</t>
  </si>
  <si>
    <t>Shewanella sp. phage 1/4;Gordonia phage BritBrat;Vibrio phage J2;Vibrio phage QH;Vibrio phage phiVC8;Dinoroseobacter phage vB_DshS-R5C;Dinoroseobacter phage vB_DshS-R5C;Vibrio virus VpV262;Caulobacter phage Cr30;Vibrio phage VpKK5;Gordonia phage Vendetta</t>
  </si>
  <si>
    <t>Caudovirales|Myoviridae|| ; Caudovirales|Siphoviridae||Britbratvirus ; Caudovirales|Podoviridae||Enhodamvirus ; Caudovirales|Podoviridae||Enhodamvirus ; Caudovirales|Podoviridae||Vp5virus ; Caudovirales|Siphoviridae||Nanhaivirus ; Caudovirales|Siphoviridae||Nanhaivirus ; Caudovirales|Podoviridae|| ; Caudovirales|Myoviridae|| ; Caudovirales|Siphoviridae|| ; Caudovirales|Siphoviridae||Vendettavirus</t>
  </si>
  <si>
    <t>S1_NODE_2923</t>
  </si>
  <si>
    <t>Ralstonia phage RP12;Brevibacillus phage Sundance;Ralstonia phage RP12;Pectobacterium phage phiTE</t>
  </si>
  <si>
    <t>Caudovirales|Myoviridae||Ripduovirus ; Caudovirales|Siphoviridae|| ; Caudovirales|Myoviridae||Ripduovirus ; Caudovirales|Myoviridae|Vequintavirinae|Cr3virus</t>
  </si>
  <si>
    <t>S1_NODE_305</t>
  </si>
  <si>
    <t>Bacillus phage Staley;Cellulophaga phage phi48:2;Burkholderia virus BcepF1;Pseudomonas phage phiPMW;Idiomarinaceae phage Phi1M2-2;Salicola phage CGphi29;Rhodobacter phage RcapMu;Idiomarinaceae phage 1N2-2</t>
  </si>
  <si>
    <t>Caudovirales|Siphoviridae||Slashvirus ; ||| ; Caudovirales|Myoviridae||Pbunavirus ; Caudovirales|Myoviridae||Plaisancevirus ; Caudovirales|Siphoviridae|| ; Caudovirales|Siphoviridae|| ; Caudovirales|Siphoviridae|| ; Caudovirales|Siphoviridae||</t>
  </si>
  <si>
    <t>S1_NODE_3051</t>
  </si>
  <si>
    <t>Nonagvirus</t>
  </si>
  <si>
    <t>Enterobacteria phage JenP2;Pseudomonas phage phiPSA1;Enterobacteria phage 9g;Enterobacteria phage 9g</t>
  </si>
  <si>
    <t>Caudovirales|Siphoviridae||Nonagvirus ; Caudovirales|Siphoviridae|| ; Caudovirales|Siphoviridae||Nonagvirus ; Caudovirales|Siphoviridae||Nonagvirus</t>
  </si>
  <si>
    <t>S1_NODE_3240</t>
  </si>
  <si>
    <t>Arthrobacter phage Jasmine;Pseudomonas phage tf</t>
  </si>
  <si>
    <t>Caudovirales|Podoviridae||Jasminevirus ; Caudovirales|Podoviridae||Krylovvirus</t>
  </si>
  <si>
    <t>S1_NODE_33</t>
  </si>
  <si>
    <t>Burkholderia virus DC1;Synechococcus phage S-WAM1;Puniceispirillum phage HMO-2011;Puniceispirillum phage HMO-2011;Erwinia phage vB_EamP-S6;Puniceispirillum phage HMO-2011;Salmonella phage SEN34;Bordetella virus BPP1;Pseudomonas phage vB_PsyM_KIL1</t>
  </si>
  <si>
    <t>Caudovirales|Podoviridae||Bcep22virus ; Caudovirales|Myoviridae|| ; Caudovirales|Podoviridae|| ; Caudovirales|Podoviridae|| ; Caudovirales|Podoviridae|| ; Caudovirales|Podoviridae|| ; Caudovirales|Myoviridae||Brunovirus ; Caudovirales|Podoviridae||Bpp1virus ; Caudovirales|Myoviridae||Flaumdravirus</t>
  </si>
  <si>
    <t>S1_NODE_3525</t>
  </si>
  <si>
    <t>Streptomyces phage SF3;Puniceispirillum phage HMO-2011</t>
  </si>
  <si>
    <t>S1_NODE_37</t>
  </si>
  <si>
    <t>S1_Zeta3 (1,22), Unbinned</t>
  </si>
  <si>
    <t>Burkholderia virus phiE202;Pseudomonas phage MP42;Burkholderia virus BcepMu;Marinomonas phage P12026;Alteromonas phage vB_AmaP_AD45-P1;Vibrio phage martha 12B12;Vibrio phage martha 12B12;Escherichia virus Mu;Burkholderia virus phiE255;Pseudomonas phage vB_PaeS_PM105;Pseudomonas phage JBD25;Rhizobium phage RR1-B;Burkholderia virus phiE255;Pseudomonas phage JBD18;Pseudomonas phage JBD18;Ralstonia phage RS138;Escherichia phage vB_EcoM_ECO1230-10;Pseudomonas phage JBD25;Pseudomonas phage PPpW-3;Enterobacter phage Arya;Escherichia phage vB_EcoM_ECO1230-10;Burkholderia virus phiE255;Burkholderia virus BcepMu;Burkholderia phage KS10;Burkholderia virus BcepMu;Pseudomonas phage vB_PaeS_PM105;Burkholderia virus phiE255;Bacillus phage BalMu-1;Pseudomonas phage JBD25</t>
  </si>
  <si>
    <t>Caudovirales|Myoviridae|Peduovirinae|P2virus ; Caudovirales|Siphoviridae||Casadabanvirus ; Caudovirales|Myoviridae||Bcepmuvirus ; Caudovirales|Siphoviridae|| ; Caudovirales|Podoviridae|| ; Caudovirales|Myoviridae|| ; Caudovirales|Myoviridae|| ; Caudovirales|Myoviridae||Muvirus ; Caudovirales|Myoviridae||Bcepmuvirus ; Caudovirales|Siphoviridae||Beetrevirus ; Caudovirales|Siphoviridae|| ; Caudovirales|Myoviridae|| ; Caudovirales|Myoviridae||Bcepmuvirus ; Caudovirales|Siphoviridae||Beetrevirus ; Caudovirales|Siphoviridae||Beetrevirus ; Caudovirales|Siphoviridae|| ; Caudovirales|Myoviridae||Cvm10virus ; Caudovirales|Siphoviridae|| ; Caudovirales|Myoviridae||Jilinvirus ; Caudovirales|Myoviridae||Jilinvirus ; Caudovirales|Myoviridae||Cvm10virus ; Caudovirales|Myoviridae||Bcepmuvirus ; Caudovirales|Myoviridae||Bcepmuvirus ; Caudovirales|Myoviridae|| ; Caudovirales|Myoviridae||Bcepmuvirus ; Caudovirales|Siphoviridae||Beetrevirus ; Caudovirales|Myoviridae||Bcepmuvirus ; Caudovirales|Myoviridae|| ; Caudovirales|Siphoviridae||</t>
  </si>
  <si>
    <t>S1_NODE_379</t>
  </si>
  <si>
    <t>Salmonella phage SSU5;Pseudomonas phage MP1412;Vibrio phage vB_VpaS_MAR10;Synechococcus phage S-CBS1;Ralstonia phage RS138</t>
  </si>
  <si>
    <t>Caudovirales|Siphoviridae||Nickievirus ; Caudovirales|Siphoviridae||Yuavirus ; Caudovirales|Siphoviridae||Ssp2virus ; Caudovirales|Siphoviridae|| ; Caudovirales|Siphoviridae||</t>
  </si>
  <si>
    <t>S1_NODE_383</t>
  </si>
  <si>
    <t>Pseudomonas virus MP38;Enterobacter phage Arya;Pseudomonas virus phiCTX;Pseudomonas phage PPpW-3;Haemophilus phage SuMu;Burkholderia virus BcepMu;Pseudomonas virus D3112;Puniceispirillum phage HMO-2011;Burkholderia phage KS10;Burkholderia phage KS10;Pseudomonas virus MP29;Escherichia phage vB_EcoM_ECO1230-10;Burkholderia virus BcepMu</t>
  </si>
  <si>
    <t>Caudovirales|Siphoviridae||D3112virus ; Caudovirales|Myoviridae||Jilinvirus ; Caudovirales|Myoviridae|Peduovirinae|P2virus ; Caudovirales|Myoviridae||Jilinvirus ; Caudovirales|Myoviridae|| ; Caudovirales|Myoviridae||Bcepmuvirus ; Caudovirales|Siphoviridae||D3112virus ; Caudovirales|Podoviridae|| ; Caudovirales|Myoviridae|| ; Caudovirales|Myoviridae|| ; Caudovirales|Siphoviridae||D3112virus ; Caudovirales|Myoviridae||Cvm10virus ; Caudovirales|Myoviridae||Bcepmuvirus</t>
  </si>
  <si>
    <t>S1_NODE_4006</t>
  </si>
  <si>
    <t>Pseudomonas phage 73;Pseudomonas virus M6;Pseudomonas phage PAE1;Pseudomonas phage PAE1;Pseudomonas phage PaMx42</t>
  </si>
  <si>
    <t>Caudovirales|Siphoviridae||Septima3virus ; Caudovirales|Siphoviridae||Yuavirus ; Caudovirales|Siphoviridae||Yuavirus ; Caudovirales|Siphoviridae||Yuavirus ; Caudovirales|Siphoviridae||Septimatrevirus</t>
  </si>
  <si>
    <t>S1_NODE_4023</t>
  </si>
  <si>
    <t>Pseudomonas phage nickie;Pseudomonas phage nickie</t>
  </si>
  <si>
    <t>Caudovirales|Siphoviridae||Nickievirus ; Caudovirales|Siphoviridae||Nickievirus</t>
  </si>
  <si>
    <t>S1_NODE_4136</t>
  </si>
  <si>
    <t>Escherichia phage K1-dep(1);Marinomonas phage P12026;Paracoccus phage vB_PmaS-R3</t>
  </si>
  <si>
    <t>Caudovirales|Siphoviridae|Guernseyvirinae|K1gvirus ; Caudovirales|Siphoviridae|| ; Caudovirales|Siphoviridae||</t>
  </si>
  <si>
    <t>S1_NODE_417</t>
  </si>
  <si>
    <t>Pseudoalteromonas phage PH1;Achromobacter phage JWF;Mannheimia phage vB_MhS_535AP2;Vibrio phage VPMS1</t>
  </si>
  <si>
    <t>Caudovirales|Podoviridae||Kafunavirus ; Caudovirales|Siphoviridae|| ; Caudovirales|Siphoviridae|| ; Caudovirales|Podoviridae||Kafunavirus</t>
  </si>
  <si>
    <t>S1_NODE_4184</t>
  </si>
  <si>
    <t>S1_NODE_4408</t>
  </si>
  <si>
    <t>Escherichia virus I22;Ralstonia phage RSS0;Ralstonia phage RSS0</t>
  </si>
  <si>
    <t>Tubulavirales|Inoviridae||Lineavirus ; Tubulavirales|Inoviridae|| ; Tubulavirales|Inoviridae||</t>
  </si>
  <si>
    <t>S1_NODE_4450</t>
  </si>
  <si>
    <t>Ripduovirus</t>
  </si>
  <si>
    <t>Ralstonia phage RP12;Ralstonia phage RP12</t>
  </si>
  <si>
    <t>Caudovirales|Myoviridae||Ripduovirus ; Caudovirales|Myoviridae||Ripduovirus</t>
  </si>
  <si>
    <t>S1_NODE_4726</t>
  </si>
  <si>
    <t>Kf1virus</t>
  </si>
  <si>
    <t>Edwardsiella phage KF-1;Pseudoalteromonas phage PH1;Edwardsiella phage KF-1</t>
  </si>
  <si>
    <t>Caudovirales|Podoviridae||Kf1virus ; Caudovirales|Podoviridae||Kafunavirus ; Caudovirales|Podoviridae||Kf1virus</t>
  </si>
  <si>
    <t>S1_NODE_494</t>
  </si>
  <si>
    <t>Bacillus phage BCD7;Pseudomonas phage nickie</t>
  </si>
  <si>
    <t>Caudovirales|Myoviridae|| ; Caudovirales|Siphoviridae||Nickievirus</t>
  </si>
  <si>
    <t>S1_NODE_5209</t>
  </si>
  <si>
    <t>Salmonella phage FSL SP-031;Clostridium phage phiCP39-O</t>
  </si>
  <si>
    <t>Caudovirales|Siphoviridae|Guernseyvirinae|Sp31virus ; Caudovirales|Siphoviridae||</t>
  </si>
  <si>
    <t>S1_NODE_5667</t>
  </si>
  <si>
    <t>Synechococcus phage S-SKS1;Prochlorococcus phage P-SSM2;Synechococcus phage S-SKS1;Synechococcus phage S-SKS1</t>
  </si>
  <si>
    <t>Caudovirales|Siphoviridae|| ; Caudovirales|Myoviridae|Tevenvirinae| ; Caudovirales|Siphoviridae|| ; Caudovirales|Siphoviridae||</t>
  </si>
  <si>
    <t>S1_NODE_574</t>
  </si>
  <si>
    <t>S1_NODE_577</t>
  </si>
  <si>
    <t>Ralstonia phage RP12;Erwinia phage Ea35-70;Ralstonia phage RP12;Ralstonia phage RSL2;Ralstonia phage RSL2;Bacillus phage 0305phi8-36</t>
  </si>
  <si>
    <t>Caudovirales|Myoviridae||Ripduovirus ; Caudovirales|Myoviridae||Agrican357virus ; Caudovirales|Myoviridae||Ripduovirus ; Caudovirales|Myoviridae||Rsl2virus ; Caudovirales|Myoviridae||Rsl2virus ; Caudovirales|Myoviridae||</t>
  </si>
  <si>
    <t>S1_NODE_655</t>
  </si>
  <si>
    <t>Erwinia phage vB_EamP-S6;Arthrobacter phage Jasmine;Pseudomonas phage NV1;Escherichia phage PA2</t>
  </si>
  <si>
    <t>Caudovirales|Podoviridae|| ; Caudovirales|Podoviridae||Jasminevirus ; Caudovirales|Podoviridae||Vicosavirus ; Caudovirales|Podoviridae|Sepvirinae|Tl2011virus</t>
  </si>
  <si>
    <t>S1_NODE_6567</t>
  </si>
  <si>
    <t>Synechococcus phage S-CRM01;Cyanophage P-RSM6;Salmonella phage vB_SenMS16;Pelagibacter phage HTVC008M</t>
  </si>
  <si>
    <t>Caudovirales|Myoviridae|| ; Caudovirales|Myoviridae|| ; Caudovirales|Myoviridae|Tevenvirinae|S16virus ; Caudovirales|Myoviridae||</t>
  </si>
  <si>
    <t>S1_NODE_7718</t>
  </si>
  <si>
    <t>Streptomyces phage Zemlya;Vibrio phage helene 12B3;Pseudomonas phage LKO4</t>
  </si>
  <si>
    <t>Caudovirales|Siphoviridae|Arquatrovirinae|Likavirus ; Caudovirales|Myoviridae|| ; Caudovirales|Siphoviridae||Yuavirus</t>
  </si>
  <si>
    <t>S1_NODE_834</t>
  </si>
  <si>
    <t>Burkholderia virus Bcepmigl;Erwinia phage PEp14</t>
  </si>
  <si>
    <t>Caudovirales|Podoviridae||Bcep22virus ; Caudovirales|Podoviridae||</t>
  </si>
  <si>
    <t>S1_NODE_8816</t>
  </si>
  <si>
    <t>C5virus</t>
  </si>
  <si>
    <t>Lactobacillus virus c5;Lactobacillus virus c5;Lactobacillus virus c5;Edwardsiella phage GF-2</t>
  </si>
  <si>
    <t>Caudovirales|Siphoviridae||C5virus ; Caudovirales|Siphoviridae||C5virus ; Caudovirales|Siphoviridae||C5virus ; Caudovirales|Myoviridae||Gofduovirus</t>
  </si>
  <si>
    <t>S1_NODE_917</t>
  </si>
  <si>
    <t>Phikzvirus</t>
  </si>
  <si>
    <t>Pseudomonas phage SL2;Pseudomonas phage PhiPA3</t>
  </si>
  <si>
    <t>Caudovirales|Myoviridae||Phikzvirus ; Caudovirales|Myoviridae||Phikzvirus</t>
  </si>
  <si>
    <t>S1_NODE_928</t>
  </si>
  <si>
    <t>Rsl2virus</t>
  </si>
  <si>
    <t>Ralstonia phage RSF1;Pseudomonas virus phiKZ;Ralstonia phage RSF1</t>
  </si>
  <si>
    <t>Caudovirales|Myoviridae||Rsl2virus ; Caudovirales|Myoviridae||Phikzvirus ; Caudovirales|Myoviridae||Rsl2virus</t>
  </si>
  <si>
    <t>S1_NODE_946</t>
  </si>
  <si>
    <t>Ralstonia phage RP12;Ralstonia phage RP12;Ralstonia phage RP12;Ralstonia phage RP12</t>
  </si>
  <si>
    <t>Caudovirales|Myoviridae||Ripduovirus ; Caudovirales|Myoviridae||Ripduovirus ; Caudovirales|Myoviridae||Ripduovirus ; Caudovirales|Myoviridae||Ripduovirus</t>
  </si>
  <si>
    <t>S1_NODE_9469</t>
  </si>
  <si>
    <t>Pseudomonas phage NP1;Psychrobacter phage pOW20-A</t>
  </si>
  <si>
    <t>Caudovirales|Siphoviridae||Np1virus ; Caudovirales|Myoviridae||</t>
  </si>
  <si>
    <t>S1_NODE_947</t>
  </si>
  <si>
    <t>Xanthomonas phage Xp15;Salmonella virus HK620;Myxococcus phage Mx8</t>
  </si>
  <si>
    <t>Caudovirales|Siphoviridae|| ; Caudovirales|Podoviridae||P22virus ; Caudovirales|Podoviridae||Myxoctovirus</t>
  </si>
  <si>
    <t>S1_NODE_119</t>
  </si>
  <si>
    <t>Ralstonia phage RP12;Ralstonia phage RSF1;Pseudomonas phage Noxifer;Ralstonia phage RSL2;Erwinia phage Ea35-70;Pseudomonas phage 201phi2-1;Ralstonia phage RP12</t>
  </si>
  <si>
    <t>Caudovirales|Myoviridae||Ripduovirus ; Caudovirales|Myoviridae||Rsl2virus ; Caudovirales|Myoviridae||Noxifervirus ; Caudovirales|Myoviridae||Rsl2virus ; Caudovirales|Myoviridae||Agrican357virus ; Caudovirales|Myoviridae||Phikzvirus ; Caudovirales|Myoviridae||Ripduovirus</t>
  </si>
  <si>
    <t>S19_NODE_10124</t>
  </si>
  <si>
    <t>Pelagibacter phage HTVC010P;Pseudomonas phage PaMx74;Enterobacteria phage Sf101</t>
  </si>
  <si>
    <t>Caudovirales|Podoviridae|| ; Caudovirales|Siphoviridae||Pamx74virus ; Caudovirales|Podoviridae||Lederbergvirus</t>
  </si>
  <si>
    <t>S19_NODE_108757</t>
  </si>
  <si>
    <t>Burkholderia phage Bcep176;Azospirillum phage Cd;Azospirillum phage Cd</t>
  </si>
  <si>
    <t>Caudovirales|Siphoviridae||Stanholtvirus ; Caudovirales|Siphoviridae|| ; Caudovirales|Siphoviridae||</t>
  </si>
  <si>
    <t>S19_NODE_11349</t>
  </si>
  <si>
    <t>Ssp2virus</t>
  </si>
  <si>
    <t>Xanthomonas phage Xp15;Vibrio phage vB_VpaS_MAR10;Vibrio phage SSP002;Vibrio phage vB_VpaS_MAR10</t>
  </si>
  <si>
    <t>Caudovirales|Siphoviridae|| ; Caudovirales|Siphoviridae||Ssp2virus ; Caudovirales|Siphoviridae||Ssp2virus ; Caudovirales|Siphoviridae||Ssp2virus</t>
  </si>
  <si>
    <t>S19_NODE_13766</t>
  </si>
  <si>
    <t>Pseudomonas phage JBD18;Pseudomonas phage B3;Klebsiella phage phiKO2;Bacteriophage Lily</t>
  </si>
  <si>
    <t>Caudovirales|Siphoviridae||Beetrevirus ; Caudovirales|Siphoviridae||Beetrevirus ; Caudovirales|Siphoviridae|| ; Caudovirales|Siphoviridae||Lilyvirus</t>
  </si>
  <si>
    <t>S19_NODE_15381</t>
  </si>
  <si>
    <t>Samistivirus</t>
  </si>
  <si>
    <t>Halovirus HCTV-1;Streptomyces phage Mildred21</t>
  </si>
  <si>
    <t>||| ; Caudovirales|Siphoviridae||Samistivirus</t>
  </si>
  <si>
    <t>S19_NODE_16217</t>
  </si>
  <si>
    <t>Pelagibacter phage HTVC010P;Erwinia phage phiEaH2</t>
  </si>
  <si>
    <t>Caudovirales|Podoviridae|| ; Caudovirales|Myoviridae||Eah2virus</t>
  </si>
  <si>
    <t>S19_NODE_20838</t>
  </si>
  <si>
    <t>P70virus</t>
  </si>
  <si>
    <t>Listeria phage P70</t>
  </si>
  <si>
    <t>Caudovirales|Siphoviridae||P70virus</t>
  </si>
  <si>
    <t>S19_NODE_21138</t>
  </si>
  <si>
    <t>Salmonella phage SPN1S;Escherichia phage phiV10;Enterobacter phage Tyrion;Enterobacter phage Tyrion</t>
  </si>
  <si>
    <t>Caudovirales|Podoviridae||Epsilon15virus ; Caudovirales|Podoviridae||Epsilon15virus ; Caudovirales|Podoviridae||Uetakevirus ; Caudovirales|Podoviridae||Uetakevirus</t>
  </si>
  <si>
    <t>S19_NODE_24265</t>
  </si>
  <si>
    <t>Halovirus HVTV-1</t>
  </si>
  <si>
    <t>|||</t>
  </si>
  <si>
    <t>S19_NODE_32537</t>
  </si>
  <si>
    <t>Morganella phage vB_MmoM_MP1</t>
  </si>
  <si>
    <t>Caudovirales|Myoviridae||</t>
  </si>
  <si>
    <t>S19_NODE_55280</t>
  </si>
  <si>
    <t>Pelagibacter phage HTVC010P;Pelagibacter phage HTVC010P;Pelagibacter phage HTVC010P</t>
  </si>
  <si>
    <t>Caudovirales|Podoviridae|| ; Caudovirales|Podoviridae|| ; Caudovirales|Podoviridae||</t>
  </si>
  <si>
    <t>S19_NODE_5644</t>
  </si>
  <si>
    <t>Clostridium phage phiCTC2A;Pseudomonas phage phiPsa374;Roseobacter phage RDJL Phi 1;Salmonella phage BP12B;Roseobacter phage RDJL Phi 2;Salmonella phage SP069</t>
  </si>
  <si>
    <t>Caudovirales|Myoviridae|| ; Caudovirales|Myoviridae||Otagovirus ; Caudovirales|Siphoviridae||Rdjlvirus ; Caudovirales|Podoviridae|Autographivirinae|Zindervirus ; Caudovirales|Siphoviridae||Rdjlvirus ; Caudovirales|Podoviridae||Nonanavirus</t>
  </si>
  <si>
    <t>S19_NODE_57309</t>
  </si>
  <si>
    <t>Halovirus HHTV-2</t>
  </si>
  <si>
    <t>S19_NODE_6821</t>
  </si>
  <si>
    <t>Pectobacterium phage My1;Vibrio phage Ceto;Pectobacterium phage My1;Vibrio phage Ceto;Vibrio phage JA-1</t>
  </si>
  <si>
    <t>Caudovirales|Siphoviridae||Myunavirus ; Caudovirales|Siphoviridae||Cetovirus ; Caudovirales|Siphoviridae||Myunavirus ; Caudovirales|Siphoviridae||Cetovirus ; Caudovirales|Podoviridae||</t>
  </si>
  <si>
    <t>S19_NODE_7147</t>
  </si>
  <si>
    <t>Arthrobacter phage Galaxy;Arthrobacter phage Laroye;Pseudomonas phage JBD18;Roseobacter phage RDJL Phi 1;Acinetobacter phage YMC13/03/R2096</t>
  </si>
  <si>
    <t>Caudovirales|Siphoviridae||Galaxyvirus ; Caudovirales|Siphoviridae||Laroyevirus ; Caudovirales|Siphoviridae||Beetrevirus ; Caudovirales|Siphoviridae||Rdjlvirus ; Caudovirales|Myoviridae||</t>
  </si>
  <si>
    <t>S19_NODE_85074</t>
  </si>
  <si>
    <t>Pelagibacter phage HTVC010P;Escherichia phage phiV10;Burkholderia virus BcepC6B</t>
  </si>
  <si>
    <t>Caudovirales|Podoviridae|| ; Caudovirales|Podoviridae||Epsilon15virus ; Caudovirales|Podoviridae||Bpp1virus</t>
  </si>
  <si>
    <t>S19_NODE_8910</t>
  </si>
  <si>
    <t>Myxococcus phage Mx8;Myxococcus phage Mx8;Myxococcus phage Mx8;Myxococcus phage Mx8;Myxococcus phage Mx8;Brucella phage Pr</t>
  </si>
  <si>
    <t>Caudovirales|Podoviridae||Myxoctovirus ; Caudovirales|Podoviridae||Myxoctovirus ; Caudovirales|Podoviridae||Myxoctovirus ; Caudovirales|Podoviridae||Myxoctovirus ; Caudovirales|Podoviridae||Myxoctovirus ; Caudovirales|Podoviridae||Prtbvirus</t>
  </si>
  <si>
    <t>S19_NODE_9106</t>
  </si>
  <si>
    <t>Synechococcus phage S-CBS1;Xanthomonas phage Xp15</t>
  </si>
  <si>
    <t>Caudovirales|Siphoviridae|| ; Caudovirales|Siphoviridae||</t>
  </si>
  <si>
    <t>S19_NODE_10394</t>
  </si>
  <si>
    <t>Mycobacterium phage Gaia;Klebsiella phage vB_Kpn_IME260;Bacillus phage Shanette;Pectobacterium phage My1</t>
  </si>
  <si>
    <t>Caudovirales|Siphoviridae||Gaiavirus ; Caudovirales|Siphoviridae||Sugarlandvirus ; Caudovirales|Myoviridae|Spounavirinae|Cp51virus ; Caudovirales|Siphoviridae||Myunavirus</t>
  </si>
  <si>
    <t>S19_NODE_10487</t>
  </si>
  <si>
    <t>Bacteriophage Lily;Burkholderia phage KS10</t>
  </si>
  <si>
    <t>Caudovirales|Siphoviridae||Lilyvirus ; Caudovirales|Myoviridae||</t>
  </si>
  <si>
    <t>S19_NODE_10551</t>
  </si>
  <si>
    <t>Synechococcus phage S-CBS2</t>
  </si>
  <si>
    <t>Caudovirales|Siphoviridae||</t>
  </si>
  <si>
    <t>S19_NODE_11759</t>
  </si>
  <si>
    <t>Pseudomonas phage UFV-P2;Enterobacter phage EcP1;Arthrobacter phage Jasmine</t>
  </si>
  <si>
    <t>Caudovirales|Podoviridae||Vicosavirus ; Caudovirales|Podoviridae|| ; Caudovirales|Podoviridae||Jasminevirus</t>
  </si>
  <si>
    <t>S19_NODE_122594</t>
  </si>
  <si>
    <t>Morganella phage vB_MmoM_MP1;Sphingomonas phage PAU;Serratia phage vB_Sru_IME250</t>
  </si>
  <si>
    <t>Caudovirales|Myoviridae|| ; Caudovirales|Myoviridae|| ; Caudovirales|Ackermannviridae||</t>
  </si>
  <si>
    <t>S19_NODE_1241</t>
  </si>
  <si>
    <t>Ralstonia phage RSK1;Pseudomonas phage tf;Arthrobacter phage Jasmine</t>
  </si>
  <si>
    <t>Caudovirales|Podoviridae|| ; Caudovirales|Podoviridae||Krylovvirus ; Caudovirales|Podoviridae||Jasminevirus</t>
  </si>
  <si>
    <t>S19_NODE_12629</t>
  </si>
  <si>
    <t>Geobacillus virus E2;Rhizobium phage RHEph06;Aggregatibacter phage S1249;Acinetobacter phage Ac42</t>
  </si>
  <si>
    <t>Caudovirales|Siphoviridae|| ; Caudovirales|Myoviridae||Kleczkowskavirus ; Caudovirales|Myoviridae|| ; Caudovirales|Myoviridae|Tevenvirinae|</t>
  </si>
  <si>
    <t>S19_NODE_12672</t>
  </si>
  <si>
    <t>Bacillus virus SPO1;Pseudomonas virus 119X;Mycobacterium virus Avani;Gordonia phage GMA3</t>
  </si>
  <si>
    <t>Caudovirales|Myoviridae|Spounavirinae|Spo1virus ; Caudovirales|Podoviridae|| ; Caudovirales|Siphoviridae||Che8virus ; Caudovirales|Siphoviridae||Gamtrevirus</t>
  </si>
  <si>
    <t>S19_NODE_12680</t>
  </si>
  <si>
    <t>Aeromonas phage vB_AsaM-56;Bacillus virus Eoghan</t>
  </si>
  <si>
    <t>Caudovirales|Myoviridae||Popoffvirus ; Caudovirales|Siphoviridae||Andromedavirus</t>
  </si>
  <si>
    <t>S19_NODE_12793</t>
  </si>
  <si>
    <t>Bacillus phage phBC6A51;Synechococcus phage S-CAM7;Cyanophage P-RSM6</t>
  </si>
  <si>
    <t>Caudovirales|Siphoviridae|| ; Caudovirales|Myoviridae|| ; Caudovirales|Myoviridae||</t>
  </si>
  <si>
    <t>S19_NODE_12801</t>
  </si>
  <si>
    <t>Mannheimia phage vB_MhM_3927AP2</t>
  </si>
  <si>
    <t>S19_NODE_12937</t>
  </si>
  <si>
    <t>Kafunavirus</t>
  </si>
  <si>
    <t>Pseudoalteromonas phage PH1;Vibrio phage VPMS1;Edwardsiella phage KF-1;Vibrio phage VPMS1;Pseudoalteromonas phage PH1</t>
  </si>
  <si>
    <t>Caudovirales|Podoviridae||Kafunavirus ; Caudovirales|Podoviridae||Kafunavirus ; Caudovirales|Podoviridae||Kf1virus ; Caudovirales|Podoviridae||Kafunavirus ; Caudovirales|Podoviridae||Kafunavirus</t>
  </si>
  <si>
    <t>S19_NODE_12967</t>
  </si>
  <si>
    <t>Sepvirinae</t>
  </si>
  <si>
    <t>Tl2011virus</t>
  </si>
  <si>
    <t>Escherichia phage TL-2011c</t>
  </si>
  <si>
    <t>Caudovirales|Podoviridae|Sepvirinae|Tl2011virus</t>
  </si>
  <si>
    <t>S19_NODE_13608</t>
  </si>
  <si>
    <t>Bacillus virus G;Synechococcus phage S-CBS4</t>
  </si>
  <si>
    <t>Caudovirales|Myoviridae|| ; Caudovirales|Siphoviridae||</t>
  </si>
  <si>
    <t>S19_NODE_13782</t>
  </si>
  <si>
    <t>Erwinia phage PEp14;Enterococcus phage phiEf11</t>
  </si>
  <si>
    <t>Caudovirales|Podoviridae|| ; Caudovirales|Siphoviridae||</t>
  </si>
  <si>
    <t>S19_NODE_13835</t>
  </si>
  <si>
    <t>Autographivirinae</t>
  </si>
  <si>
    <t>Thalassomonas phage BA3;Pelagibacter phage HTVC019P;Podovirus Lau218;Podovirus Lau218</t>
  </si>
  <si>
    <t>Caudovirales|Podoviridae|| ; Caudovirales|Podoviridae|Autographivirinae| ; Caudovirales|Podoviridae|Autographivirinae| ; Caudovirales|Podoviridae|Autographivirinae|</t>
  </si>
  <si>
    <t>S19_NODE_14132</t>
  </si>
  <si>
    <t>Vibrio phage VpKK5;Gordonia phage Vendetta;Caulobacter phage Cr30;Vibrio virus VpV262</t>
  </si>
  <si>
    <t>Caudovirales|Siphoviridae|| ; Caudovirales|Siphoviridae||Vendettavirus ; Caudovirales|Myoviridae|| ; Caudovirales|Podoviridae||</t>
  </si>
  <si>
    <t>S19_NODE_14435</t>
  </si>
  <si>
    <t>Erwinia phage PEp14;Pseudomonas phage KPP25</t>
  </si>
  <si>
    <t>Caudovirales|Podoviridae|| ; Caudovirales|Podoviridae||Kpp25virus</t>
  </si>
  <si>
    <t>S19_NODE_14472</t>
  </si>
  <si>
    <t>Prochlorococcus phage P-SSM2;Prochlorococcus phage P-TIM68;Ralstonia phage phiRSL1</t>
  </si>
  <si>
    <t>Caudovirales|Myoviridae|Tevenvirinae| ; Caudovirales|Myoviridae|| ; Caudovirales|Myoviridae||Rslunavirus</t>
  </si>
  <si>
    <t>S19_NODE_14605</t>
  </si>
  <si>
    <t>Achromobacter phage 83-24;Dinoroseobacter phage vB_DshS-R5C;Vibrio phage phiVC8;Caulobacter phage Cr30;Vibrio phage J2</t>
  </si>
  <si>
    <t>Caudovirales|Siphoviridae||Jwxvirus ; Caudovirales|Siphoviridae||Nanhaivirus ; Caudovirales|Podoviridae||Vp5virus ; Caudovirales|Myoviridae|| ; Caudovirales|Podoviridae||Enhodamvirus</t>
  </si>
  <si>
    <t>S19_NODE_14619</t>
  </si>
  <si>
    <t>Rhizobium phage vB_RleS_L338C</t>
  </si>
  <si>
    <t>S19_NODE_14727</t>
  </si>
  <si>
    <t>Enterobacteria phage SfV;Rhizobium phage 16-3;Burkholderia virus phi1026b</t>
  </si>
  <si>
    <t>Caudovirales|Myoviridae|| ; Caudovirales|Siphoviridae|| ; Caudovirales|Siphoviridae||E125virus</t>
  </si>
  <si>
    <t>S19_NODE_149</t>
  </si>
  <si>
    <t>Bacillus phage Bcp1;Bacillus phage SP-15;Vibrio phage SIO-2;Salmonella phage vB_SenMS16;Bacillus phage 0305phi8-36;Sinorhizobium phage phiN3;Escherichia virus P1</t>
  </si>
  <si>
    <t>Caudovirales|Myoviridae|Bastillevirinae|Bc431virus ; Caudovirales|Myoviridae||Thornevirus ; Caudovirales|Siphoviridae|| ; Caudovirales|Myoviridae|Tevenvirinae|S16virus ; Caudovirales|Myoviridae|| ; Caudovirales|Myoviridae||M12virus ; Caudovirales|Myoviridae||P1virus</t>
  </si>
  <si>
    <t>S19_NODE_1520</t>
  </si>
  <si>
    <t>Streptomyces phage Mildred21;Anabaena phage A-4L;Rhizobium phage vB_RleS_L338C;Stenotrophomonas phage vB_SmaS_DLP_5;Geobacillus virus E3</t>
  </si>
  <si>
    <t>Caudovirales|Siphoviridae||Samistivirus ; Caudovirales|Podoviridae|| ; Caudovirales|Siphoviridae|| ; Caudovirales|Siphoviridae||Delepquintavirus ; Caudovirales|Siphoviridae||</t>
  </si>
  <si>
    <t>S19_NODE_15500</t>
  </si>
  <si>
    <t>Streptomyces phage Izzy;Burkholderia virus DC1;Clostridium phage phiCD506</t>
  </si>
  <si>
    <t>Caudovirales|Siphoviridae|Arquatrovirinae|Likavirus ; Caudovirales|Podoviridae||Bcep22virus ; Caudovirales|Myoviridae||</t>
  </si>
  <si>
    <t>S19_NODE_15882</t>
  </si>
  <si>
    <t>Edwardsiella phage KF-1;Pseudoalteromonas phage PH1;Shewanella sp. phage 1/4;Riemerella phage RAP44</t>
  </si>
  <si>
    <t>Caudovirales|Podoviridae||Kf1virus ; Caudovirales|Podoviridae||Kafunavirus ; Caudovirales|Myoviridae|| ; Caudovirales|Siphoviridae||</t>
  </si>
  <si>
    <t>S19_NODE_15915</t>
  </si>
  <si>
    <t>Ralstonia phage RSK1</t>
  </si>
  <si>
    <t>Caudovirales|Podoviridae||</t>
  </si>
  <si>
    <t>S19_NODE_16341</t>
  </si>
  <si>
    <t>Rhizobium phage 16-3;Vibrio phage VpKK5;Mannheimia phage vB_MhS_587AP2</t>
  </si>
  <si>
    <t>S19_NODE_16735</t>
  </si>
  <si>
    <t>yes</t>
  </si>
  <si>
    <t>Bacillus phage Mgbh1;Pseudomonas phage phi3</t>
  </si>
  <si>
    <t>Caudovirales|Siphoviridae||Magadivirus ; Caudovirales|Myoviridae|Peduovirinae|Hpunavirus</t>
  </si>
  <si>
    <t>S19_NODE_168265</t>
  </si>
  <si>
    <t>S19_NODE_1724</t>
  </si>
  <si>
    <t>Achromobacter phage JWX;Vibrio phage VpKK5;Vibrio phage QH;Caulobacter phage CcrColossus;Pseudomonas phage MP1412;Vibrio phage J2;Vibrio phage J2;Dinoroseobacter phage vB_DshS-R5C;Edwardsiella phage MSW-3;Staphylococcus phage phiSA12</t>
  </si>
  <si>
    <t>Caudovirales|Siphoviridae||Jwxvirus ; Caudovirales|Siphoviridae|| ; Caudovirales|Podoviridae||Enhodamvirus ; Caudovirales|Siphoviridae|| ; Caudovirales|Siphoviridae||Yuavirus ; Caudovirales|Podoviridae||Enhodamvirus ; Caudovirales|Podoviridae||Enhodamvirus ; Caudovirales|Siphoviridae||Nanhaivirus ; Caudovirales|Myoviridae||Msw3virus ; Caudovirales|Myoviridae|Spounavirinae|Kayvirus</t>
  </si>
  <si>
    <t>S19_NODE_17671</t>
  </si>
  <si>
    <t>Bacillus phage BCD7;Geobacillus virus E3;Geobacillus virus E3;Rhizobium phage vB_RleM_PPF1</t>
  </si>
  <si>
    <t>Caudovirales|Myoviridae|| ; Caudovirales|Siphoviridae|| ; Caudovirales|Siphoviridae|| ; Caudovirales|Myoviridae||</t>
  </si>
  <si>
    <t>S19_NODE_17908</t>
  </si>
  <si>
    <t>Synechococcus phage S-CBS1</t>
  </si>
  <si>
    <t>S19_NODE_18179</t>
  </si>
  <si>
    <t>Prochlorococcus phage P-TIM68;Ralstonia phage phiRSL1</t>
  </si>
  <si>
    <t>Caudovirales|Myoviridae|| ; Caudovirales|Myoviridae||Rslunavirus</t>
  </si>
  <si>
    <t>S19_NODE_18270</t>
  </si>
  <si>
    <t>Agrobacterium phage Atu_ph07;Rhodothermus phage RM378</t>
  </si>
  <si>
    <t>Caudovirales|Myoviridae||Polybotosvirus ; Caudovirales|Myoviridae||</t>
  </si>
  <si>
    <t>S19_NODE_18729</t>
  </si>
  <si>
    <t>Bcep22virus</t>
  </si>
  <si>
    <t>Burkholderia virus Bcepil02;Burkholderia virus DC1;Bacillus phage PfEFR-5</t>
  </si>
  <si>
    <t>Caudovirales|Podoviridae||Bcep22virus ; Caudovirales|Podoviridae||Bcep22virus ; Caudovirales|Siphoviridae||</t>
  </si>
  <si>
    <t>S19_NODE_18810</t>
  </si>
  <si>
    <t>S19_NODE_19098</t>
  </si>
  <si>
    <t>Synechococcus phage S-CRM01;Enterobacteria phage phi92;Pseudomonas phage tf</t>
  </si>
  <si>
    <t>Caudovirales|Myoviridae|| ; Caudovirales|Myoviridae|| ; Caudovirales|Podoviridae||Krylovvirus</t>
  </si>
  <si>
    <t>S19_NODE_19340</t>
  </si>
  <si>
    <t>Haemophilus phage SuMu</t>
  </si>
  <si>
    <t>S19_NODE_19498</t>
  </si>
  <si>
    <t>Pseudomonas phage 201phi2-1;Streptomyces phage Sujidade</t>
  </si>
  <si>
    <t>Caudovirales|Myoviridae||Phikzvirus ; Caudovirales|Siphoviridae|Arquatrovirinae|Likavirus</t>
  </si>
  <si>
    <t>S19_NODE_19947</t>
  </si>
  <si>
    <t>Streptomyces phage Mildred21</t>
  </si>
  <si>
    <t>Caudovirales|Siphoviridae||Samistivirus</t>
  </si>
  <si>
    <t>S19_NODE_201</t>
  </si>
  <si>
    <t>Pseudomonas phage PaMx74;Clostridium phage phiCT453A;Achromobacter phage 83-24;Rhodothermus phage RM378;Pseudomonas phage UFV-P2;Mycobacterium phage Apizium;Pseudomonas phage pf16;Streptococcus phage 315.2;Rhizobium phage RHEph10;Alteromonas phage vB_AmaP_AD45-P1;Edwardsiella phage eiAU-183;Pelagibacter phage HTVC010P;Pelagibacter phage HTVC011P;Burkholderia virus BcepC6B;Pelagibacter phage HTVC010P;Burkholderia virus BcepC6B;Pelagibacter phage HTVC010P;Burkholderia virus BcepC6B;Burkholderia virus BcepC6B;Liberibacter phage SC2;Salmonella virus HK620;Rhodoferax phage P26218;Salmonella phage SE1 (in:Nonagvirus);Streptococcus phage phiARI0460-1;Yersinia phage phi80-18;Pseudoalteromonas phage pYD6-A</t>
  </si>
  <si>
    <t>Caudovirales|Siphoviridae||Pamx74virus ; Caudovirales|Myoviridae|| ; Caudovirales|Siphoviridae||Jwxvirus ; Caudovirales|Myoviridae|| ; Caudovirales|Podoviridae||Vicosavirus ; Caudovirales|Siphoviridae|Bclasvirinae|Pg1virus ; Caudovirales|Myoviridae||Chakrabartyvirus ; Caudovirales|Siphoviridae|| ; Caudovirales|Siphoviridae||Nickievirus ; Caudovirales|Podoviridae|| ; Caudovirales|Siphoviridae||Eiauvirus ; Caudovirales|Podoviridae|| ; Caudovirales|Podoviridae|Autographivirinae| ; Caudovirales|Podoviridae||Bpp1virus ; Caudovirales|Podoviridae|| ; Caudovirales|Podoviridae||Bpp1virus ; Caudovirales|Podoviridae|| ; Caudovirales|Podoviridae||Bpp1virus ; Caudovirales|Podoviridae||Bpp1virus ; Caudovirales|Podoviridae|| ; Caudovirales|Podoviridae||P22virus ; Caudovirales|Podoviridae|| ; Caudovirales|Siphoviridae||Nonagvirus ; Caudovirales|Siphoviridae|| ; Caudovirales|Podoviridae|Autographivirinae| ; Caudovirales|Podoviridae||</t>
  </si>
  <si>
    <t>S19_NODE_21099</t>
  </si>
  <si>
    <t>Prochlorococcus phage P-TIM68;Aeromonas virus 31;Ralstonia phage phiRSL1</t>
  </si>
  <si>
    <t>Caudovirales|Myoviridae|| ; Caudovirales|Myoviridae||Secunda5virus ; Caudovirales|Myoviridae||Rslunavirus</t>
  </si>
  <si>
    <t>S19_NODE_2133</t>
  </si>
  <si>
    <t>Salmonella virus P22;Escherichia phage phAPEC8;Synechococcus phage S-CRM01;Synechococcus phage S-SKS1;Synechococcus phage S-SKS1;Prochlorococcus phage P-SSM2</t>
  </si>
  <si>
    <t>Caudovirales|Podoviridae||P22virus ; Caudovirales|Myoviridae|| ; Caudovirales|Myoviridae|| ; Caudovirales|Siphoviridae|| ; Caudovirales|Siphoviridae|| ; Caudovirales|Myoviridae|Tevenvirinae|</t>
  </si>
  <si>
    <t>S19_NODE_21736</t>
  </si>
  <si>
    <t>Pelagibacter phage HTVC010P;Pelagibacter phage HTVC010P;Burkholderia virus BcepC6B</t>
  </si>
  <si>
    <t>Caudovirales|Podoviridae|| ; Caudovirales|Podoviridae|| ; Caudovirales|Podoviridae||Bpp1virus</t>
  </si>
  <si>
    <t>S19_NODE_2174</t>
  </si>
  <si>
    <t>Rhodococcus phage Weasels2;Cellulophaga phage phiST;Halorubrum phage HF2;Synechococcus phage ACG-2014f</t>
  </si>
  <si>
    <t>Caudovirales|Siphoviridae||Weaselvirus ; Caudovirales|Siphoviridae||Cbastvirus ; Caudovirales|Myoviridae|| ; Caudovirales|Myoviridae|Tevenvirinae|</t>
  </si>
  <si>
    <t>S19_NODE_22499</t>
  </si>
  <si>
    <t>Bacillus phage Mgbh1;Brevibacillus phage Jenst</t>
  </si>
  <si>
    <t>Caudovirales|Siphoviridae||Magadivirus ; Caudovirales|Siphoviridae||Jenstvirus</t>
  </si>
  <si>
    <t>S19_NODE_22586</t>
  </si>
  <si>
    <t>Streptomyces phage Samisti12;Aeromonas virus 65</t>
  </si>
  <si>
    <t>Caudovirales|Siphoviridae||Samistivirus ; Caudovirales|Myoviridae|Tevenvirinae|</t>
  </si>
  <si>
    <t>S19_NODE_22844</t>
  </si>
  <si>
    <t>Salmonella virus Fels2;Bacillus phage Mgbh1;Enterobacteria phage fiAA91-ss;Mycobacterium phage SirDuracell</t>
  </si>
  <si>
    <t>Caudovirales|Myoviridae|Peduovirinae|P2virus ; Caudovirales|Siphoviridae||Magadivirus ; Caudovirales|Myoviridae|Peduovirinae|Peduovirus ; Caudovirales|Siphoviridae||Cjw1virus</t>
  </si>
  <si>
    <t>S19_NODE_23035</t>
  </si>
  <si>
    <t>Mycobacterium phage Bipper;Cellulophaga phage phiST;Vibrio phage VpKK5;Lactobacillus phage phi jlb1</t>
  </si>
  <si>
    <t>Caudovirales|Siphoviridae|| ; Caudovirales|Siphoviridae||Cbastvirus ; Caudovirales|Siphoviridae|| ; Caudovirales|Myoviridae||</t>
  </si>
  <si>
    <t>S19_NODE_2319</t>
  </si>
  <si>
    <t>Vibrio phage vB_VpaS_MAR10;Ralstonia phage RS138;Synechococcus phage S-CBS1;Pseudomonas virus M6;Salmonella phage SSU5</t>
  </si>
  <si>
    <t>Caudovirales|Siphoviridae||Ssp2virus ; Caudovirales|Siphoviridae|| ; Caudovirales|Siphoviridae|| ; Caudovirales|Siphoviridae||Yuavirus ; Caudovirales|Siphoviridae||Nickievirus</t>
  </si>
  <si>
    <t>S19_NODE_24110</t>
  </si>
  <si>
    <t>Krylovvirus</t>
  </si>
  <si>
    <t>Pseudomonas phage tf</t>
  </si>
  <si>
    <t>Caudovirales|Podoviridae||Krylovvirus</t>
  </si>
  <si>
    <t>S19_NODE_24361</t>
  </si>
  <si>
    <t>D3112virus</t>
  </si>
  <si>
    <t>Pseudomonas virus D3112</t>
  </si>
  <si>
    <t>Caudovirales|Siphoviridae||D3112virus</t>
  </si>
  <si>
    <t>S19_NODE_24425</t>
  </si>
  <si>
    <t>Mycobacterium phage Rey;Vibrio phage CHOED;Vibrio phage VpKK5;Bacillus phage BCJA1c</t>
  </si>
  <si>
    <t>Caudovirales|Siphoviridae|Mclasvirinae|Reyvirus ; Caudovirales|Podoviridae|| ; Caudovirales|Siphoviridae|| ; Caudovirales|Siphoviridae||</t>
  </si>
  <si>
    <t>S19_NODE_2465</t>
  </si>
  <si>
    <t>Azospirillum phage Cd;Salmonella phage vB_SnwM_CGG4-1;Acinetobacter phage vB_AbaS_Loki;Vibrio phage SHOU24;Enterobacteria phage JenK1;Pantoea phage vB_PagS_Vid5</t>
  </si>
  <si>
    <t>Caudovirales|Siphoviridae|| ; Caudovirales|Myoviridae|Tevenvirinae|Gelderlandvirus ; Caudovirales|Siphoviridae|| ; Caudovirales|Siphoviridae|| ; Caudovirales|Siphoviridae||Nonagvirus ; Caudovirales|Siphoviridae||Vidquintavirus</t>
  </si>
  <si>
    <t>S19_NODE_254</t>
  </si>
  <si>
    <t>Clostridium phage phiMMP01;Pectobacterium phage CBB;Ralstonia phage RSK1;Enterobacteria phage vB_KleM-RaK2;Microcystis virus Ma-LMM01;Microcystis virus Ma-LMM01;Sinorhizobium phage phiN3;Halorubrum phage CGphi46;Marinomonas phage P12026;Arthrobacter phage Jasmine;Vibrio phage phi 1</t>
  </si>
  <si>
    <t>Caudovirales|Myoviridae||Lubbockvirus ; Caudovirales|Myoviridae||Eneladusvirus ; Caudovirales|Podoviridae|| ; Caudovirales|Myoviridae||Alcyoneusvirus ; Caudovirales|Myoviridae|| ; Caudovirales|Myoviridae|| ; Caudovirales|Myoviridae||M12virus ; ||| ; Caudovirales|Siphoviridae|| ; Caudovirales|Podoviridae||Jasminevirus ; Caudovirales|Podoviridae||</t>
  </si>
  <si>
    <t>S19_NODE_25543</t>
  </si>
  <si>
    <t>Clostridium phage c-st</t>
  </si>
  <si>
    <t>S19_NODE_25753</t>
  </si>
  <si>
    <t>Clostridium phage phiMMP01;Vibrio phage helene 12B3;Mesorhizobium phage vB_MloP_Lo5R7ANS;Mycobacterium phage Tweety</t>
  </si>
  <si>
    <t>Caudovirales|Myoviridae||Lubbockvirus ; Caudovirales|Myoviridae|| ; Caudovirales|Podoviridae|Autographivirinae| ; Caudovirales|Siphoviridae||Che8virus</t>
  </si>
  <si>
    <t>S19_NODE_26350</t>
  </si>
  <si>
    <t>Friunavirus</t>
  </si>
  <si>
    <t>Acinetobacter phage Petty</t>
  </si>
  <si>
    <t>Caudovirales|Podoviridae|Autographivirinae|Friunavirus</t>
  </si>
  <si>
    <t>S19_NODE_26769</t>
  </si>
  <si>
    <t>Synechococcus phage S-SKS1;Synechococcus phage S-SKS1;Synechococcus phage S-SKS1;Synechococcus phage S-SKS1</t>
  </si>
  <si>
    <t>Caudovirales|Siphoviridae|| ; Caudovirales|Siphoviridae|| ; Caudovirales|Siphoviridae|| ; Caudovirales|Siphoviridae||</t>
  </si>
  <si>
    <t>S19_NODE_26880</t>
  </si>
  <si>
    <t>Gordonia phage Bowser;Cronobacter phage vB_CsaM_GAP32;Hamiltonella virus APSE1</t>
  </si>
  <si>
    <t>Caudovirales|Siphoviridae||Bowservirus ; Caudovirales|Myoviridae||Eneladusvirus ; Caudovirales|Podoviridae||</t>
  </si>
  <si>
    <t>S19_NODE_26978</t>
  </si>
  <si>
    <t>S19_NODE_27066</t>
  </si>
  <si>
    <t>Gordonia phage UmaThurman</t>
  </si>
  <si>
    <t>S19_NODE_28879</t>
  </si>
  <si>
    <t>Pseudomonas phage JD024;Vibrio phage vB_VpaS_MAR10</t>
  </si>
  <si>
    <t>Caudovirales|Siphoviridae||Casadabanvirus ; Caudovirales|Siphoviridae||Ssp2virus</t>
  </si>
  <si>
    <t>S19_NODE_29626</t>
  </si>
  <si>
    <t>Pseudomonas virus Yua</t>
  </si>
  <si>
    <t>Caudovirales|Siphoviridae||Yuavirus</t>
  </si>
  <si>
    <t>S19_NODE_30051</t>
  </si>
  <si>
    <t>Synechococcus phage S-SKS1;Vibrio phage KVP40</t>
  </si>
  <si>
    <t>Caudovirales|Siphoviridae|| ; Caudovirales|Myoviridae|Tevenvirinae|Schizot4virus</t>
  </si>
  <si>
    <t>S19_NODE_30172</t>
  </si>
  <si>
    <t>Bcepmuvirus</t>
  </si>
  <si>
    <t>Burkholderia virus BcepMu;Burkholderia virus BcepMu</t>
  </si>
  <si>
    <t>Caudovirales|Myoviridae||Bcepmuvirus ; Caudovirales|Myoviridae||Bcepmuvirus</t>
  </si>
  <si>
    <t>S19_NODE_3061</t>
  </si>
  <si>
    <t>Enterobacteria phage cdtI;Pseudomonas phage F10;Colwellia phage 9A;Pseudomonas phage F10;Vibrio phage X29;Enterobacteria phage mEp237;Escherichia virus N15</t>
  </si>
  <si>
    <t>Caudovirales|Siphoviridae|| ; Caudovirales|Siphoviridae|| ; Caudovirales|Siphoviridae|| ; Caudovirales|Siphoviridae|| ; Caudovirales|Myoviridae|| ; Caudovirales|Siphoviridae|| ; Caudovirales|Siphoviridae||N15virus</t>
  </si>
  <si>
    <t>S19_NODE_30619</t>
  </si>
  <si>
    <t>Pseudomonas phage B3;Burkholderia virus phiE255</t>
  </si>
  <si>
    <t>Caudovirales|Siphoviridae||Beetrevirus ; Caudovirales|Myoviridae||Bcepmuvirus</t>
  </si>
  <si>
    <t>S19_NODE_3068</t>
  </si>
  <si>
    <t>Enterobacter phage EcP1;Pseudomonas phage PS-1;Pseudomonas virus LUZ24;Burkholderia virus DC1;Burkholderia virus Bcepmigl</t>
  </si>
  <si>
    <t>Caudovirales|Podoviridae|| ; Caudovirales|Siphoviridae|| ; Caudovirales|Podoviridae||Luz24virus ; Caudovirales|Podoviridae||Bcep22virus ; Caudovirales|Podoviridae||Bcep22virus</t>
  </si>
  <si>
    <t>S19_NODE_316</t>
  </si>
  <si>
    <t>Clostridium phage phiCDHM11;Bacillus phage phiNIT1;Pelagibacter phage HTVC010P;Paenibacillus phage HB10c2;Bacillus phage Grass;Arthrobacter phage Laroye;Bacillus virus G;Bacillus virus G;Arthrobacter phage Laroye;Clostridium phage phi8074-B1</t>
  </si>
  <si>
    <t>Caudovirales|Myoviridae|| ; Caudovirales|Myoviridae|Bastillevirinae|Nit1virus ; Caudovirales|Podoviridae|| ; Caudovirales|Siphoviridae||Sitaravirus ; Caudovirales|Myoviridae|Bastillevirinae|Nit1virus ; Caudovirales|Siphoviridae||Laroyevirus ; Caudovirales|Myoviridae|| ; Caudovirales|Myoviridae|| ; Caudovirales|Siphoviridae||Laroyevirus ; Caudovirales|Siphoviridae||</t>
  </si>
  <si>
    <t>S19_NODE_3206</t>
  </si>
  <si>
    <t>Arthrobacter phage PrincessTrina;Synechococcus phage S-CBS4;Gordonia phage Vendetta;Staphylococcus virus 187;Cyanophage P-TIM40</t>
  </si>
  <si>
    <t>Caudovirales|Myoviridae||Arv1virus ; Caudovirales|Siphoviridae|| ; Caudovirales|Siphoviridae||Vendettavirus ; Caudovirales|Siphoviridae||Phietavirus ; Caudovirales|Myoviridae||</t>
  </si>
  <si>
    <t>S19_NODE_3215</t>
  </si>
  <si>
    <t>Prochlorococcus phage P-TIM68;Bacillus phage SP-10;Cellulophaga phage phiST;Bacillus phage SP-10;Streptomyces phage Mildred21;Bacillus phage SP-10;Vibrio phage X29</t>
  </si>
  <si>
    <t>Caudovirales|Myoviridae|| ; Caudovirales|Herelleviridae|Spounavirinae| ; Caudovirales|Siphoviridae||Cbastvirus ; Caudovirales|Herelleviridae|Spounavirinae| ; Caudovirales|Siphoviridae||Samistivirus ; Caudovirales|Herelleviridae|Spounavirinae| ; Caudovirales|Myoviridae||</t>
  </si>
  <si>
    <t>S19_NODE_32628</t>
  </si>
  <si>
    <t>Enterobacteria phage vB_EcoP_ACG-C91;Burkholderia virus phiE255;Bacillus phage SP-15</t>
  </si>
  <si>
    <t>Caudovirales|Podoviridae|Autographivirinae|Zindervirus ; Caudovirales|Myoviridae||Bcepmuvirus ; Caudovirales|Myoviridae||Thornevirus</t>
  </si>
  <si>
    <t>S19_NODE_3328</t>
  </si>
  <si>
    <t>S19_NODE_3329</t>
  </si>
  <si>
    <t>Synechococcus phage S-CAM1;Synechococcus phage S-CAM7;Synechococcus phage S-SM2</t>
  </si>
  <si>
    <t>S19_NODE_33836</t>
  </si>
  <si>
    <t>Pamx74virus</t>
  </si>
  <si>
    <t>Pseudomonas phage PaMx28</t>
  </si>
  <si>
    <t>Caudovirales|Siphoviridae||Pamx74virus</t>
  </si>
  <si>
    <t>S19_NODE_354</t>
  </si>
  <si>
    <t>Salicola phage CGphi29;Rhizobium phage RHEph10;Planktothrix phage PaV-LD;Pelagibacter phage HTVC008M;Staphylococcus virus SA11;Burkholderia virus phiE125;Yersinia phage phiR1-RT;Streptomyces phage NootNoot</t>
  </si>
  <si>
    <t>Caudovirales|Siphoviridae|| ; Caudovirales|Siphoviridae||Nickievirus ; Caudovirales|Podoviridae|| ; Caudovirales|Myoviridae|| ; Caudovirales|Myoviridae|Spounavirinae|Silviavirus ; Caudovirales|Siphoviridae||E125virus ; Caudovirales|Myoviridae||Tg1virus ; Caudovirales|Siphoviridae||Samistivirus</t>
  </si>
  <si>
    <t>S19_NODE_3659</t>
  </si>
  <si>
    <t>Vibrio phage martha 12B12;Paenibacillus phage Tripp;Ralstonia phage RS138;Pseudomonas phage H70;Enterobacteria phage mEp043 c-1;Streptomyces phage SF1</t>
  </si>
  <si>
    <t>Caudovirales|Myoviridae|| ; Caudovirales|Siphoviridae||Trippvirus ; Caudovirales|Siphoviridae|| ; Caudovirales|Siphoviridae||Casadabanvirus ; Caudovirales|Siphoviridae|| ; Caudovirales|Siphoviridae||</t>
  </si>
  <si>
    <t>S19_NODE_3691</t>
  </si>
  <si>
    <t>Salmonella virus SPC35;Vibrio phage phi 3;Vibrio phage Ceto;Vibrio phage phi 3;Vibrio phage Ceto</t>
  </si>
  <si>
    <t>Caudovirales|Siphoviridae||T5virus ; Caudovirales|Siphoviridae||Jesfedecavirus ; Caudovirales|Siphoviridae||Cetovirus ; Caudovirales|Siphoviridae||Jesfedecavirus ; Caudovirales|Siphoviridae||Cetovirus</t>
  </si>
  <si>
    <t>S19_NODE_37527</t>
  </si>
  <si>
    <t>Jasminevirus</t>
  </si>
  <si>
    <t>Arthrobacter phage Adat</t>
  </si>
  <si>
    <t>Caudovirales|Podoviridae||Jasminevirus</t>
  </si>
  <si>
    <t>S19_NODE_3839</t>
  </si>
  <si>
    <t>Rhodococcus phage E3;Bacillus phage SP-15;Bacillus phage BalMu-1</t>
  </si>
  <si>
    <t>Caudovirales|Myoviridae|| ; Caudovirales|Myoviridae||Thornevirus ; Caudovirales|Myoviridae||</t>
  </si>
  <si>
    <t>S19_NODE_38669</t>
  </si>
  <si>
    <t>Pseudoalteromonas phage PH1;Pseudoalteromonas phage PH1;Edwardsiella phage KF-1</t>
  </si>
  <si>
    <t>Caudovirales|Podoviridae||Kafunavirus ; Caudovirales|Podoviridae||Kafunavirus ; Caudovirales|Podoviridae||Kf1virus</t>
  </si>
  <si>
    <t>S19_NODE_39364</t>
  </si>
  <si>
    <t>Pseudomonas phage pf16;Acidovorax phage ACP17;Cellulophaga phage phiSM;Pseudomonas phage pf16</t>
  </si>
  <si>
    <t>Caudovirales|Myoviridae||Chakrabartyvirus ; Caudovirales|Myoviridae||Busanvirus ; Caudovirales|Myoviridae|| ; Caudovirales|Myoviridae||Chakrabartyvirus</t>
  </si>
  <si>
    <t>S19_NODE_41009</t>
  </si>
  <si>
    <t>Geobacillus phage GBK2</t>
  </si>
  <si>
    <t>S19_NODE_4184</t>
  </si>
  <si>
    <t>Pelagibacter phage HTVC008M;Klebsiella phage vB_KpnM_KB57;Lactobacillus virus LP65;Rhodothermus phage RM378;Bacillus phage SP-15;Bacillus phage SP-15</t>
  </si>
  <si>
    <t>Caudovirales|Myoviridae|| ; Caudovirales|Myoviridae|| ; Caudovirales|Myoviridae|Spounavirinae| ; Caudovirales|Myoviridae|| ; Caudovirales|Myoviridae||Thornevirus ; Caudovirales|Myoviridae||Thornevirus</t>
  </si>
  <si>
    <t>S19_NODE_4201</t>
  </si>
  <si>
    <t>Halorubrum phage HF2;Clostridium phage c-st;Synechococcus phage S-CBS2;Bacillus virus SPbeta;Lactobacillus phage phiJB</t>
  </si>
  <si>
    <t>Caudovirales|Myoviridae|| ; Caudovirales|Myoviridae|| ; Caudovirales|Siphoviridae|| ; Caudovirales|Siphoviridae||Spbetavirus ; Caudovirales|Siphoviridae||</t>
  </si>
  <si>
    <t>S19_NODE_42169</t>
  </si>
  <si>
    <t>Brucella phage BiPBO1;Shigella phage SfII</t>
  </si>
  <si>
    <t>Caudovirales|Siphoviridae|| ; Caudovirales|Myoviridae||</t>
  </si>
  <si>
    <t>S19_NODE_4245</t>
  </si>
  <si>
    <t>Pseudomonas virus 119X;Pseudomonas virus 119X;Pseudomonas phage PaP2;Pseudomonas phage PaP2</t>
  </si>
  <si>
    <t>Caudovirales|Podoviridae|| ; Caudovirales|Podoviridae|| ; Caudovirales|Podoviridae|| ; Caudovirales|Podoviridae||</t>
  </si>
  <si>
    <t>S19_NODE_42472</t>
  </si>
  <si>
    <t>Vibrio phage vB_VpaS_MAR10;Vibrio phage vB_VpaS_MAR10;Vibrio phage vB_VpaS_MAR10;Vibrio phage SSP002</t>
  </si>
  <si>
    <t>Caudovirales|Siphoviridae||Ssp2virus ; Caudovirales|Siphoviridae||Ssp2virus ; Caudovirales|Siphoviridae||Ssp2virus ; Caudovirales|Siphoviridae||Ssp2virus</t>
  </si>
  <si>
    <t>S19_NODE_43</t>
  </si>
  <si>
    <t>Bacillus phage BCD7;Bacillus phage BCD7;Bacillus phage BCD7;Gordonia phage Woes;Bacillus phage BCD7;Bacillus phage BCD7;Bacillus virus SPbeta;Planktothrix phage PaV-LD;Mycobacterium phage Rosebush;Mycobacterium phage Bipper;Cellulophaga phage phiSM;Vibrio phage VH7D;Xylella phage Paz;Cellulophaga phage phiSM;Bacillus phage BCD7;Bacillus phage BCD7;Bacillus phage BCD7;Brevibacillus phage Jenst;Bacillus phage phi4J1;Bacillus phage BCD7;Bacillus phage Mgbh1;Gordonia phage GMA6;Bacillus phage BCD7;Rhodococcus phage E3;Rhizobium phage vB_RleS_L338C;Bacillus virus G;Pseudomonas phage SM1;Pseudomonas phage nickie;Cyanophage P-RSM1;Bacillus phage BCD7;Bacillus phage BCD7;Enterobacter phage phiEap-1;Bacillus phage BCD7;Bacillus phage SP-15;Bacillus phage BCD7;Enterobacteria phage P88;Bacillus phage BCD7;Bacillus phage BCD7;Bacillus phage BCD7;Bacillus phage BCD7</t>
  </si>
  <si>
    <t>Caudovirales|Myoviridae|| ; Caudovirales|Myoviridae|| ; Caudovirales|Myoviridae|| ; Caudovirales|Siphoviridae||Woesvirus ; Caudovirales|Myoviridae|| ; Caudovirales|Myoviridae|| ; Caudovirales|Siphoviridae||Spbetavirus ; Caudovirales|Podoviridae|| ; Caudovirales|Siphoviridae|Bclasvirinae|Rosebushvirus ; Caudovirales|Siphoviridae|| ; Caudovirales|Myoviridae|| ; Caudovirales|Myoviridae|Tevenvirinae|Schizotequatrovirus ; Caudovirales|Podoviridae|Autographivirinae|Pradovirus ; Caudovirales|Myoviridae|| ; Caudovirales|Myoviridae|| ; Caudovirales|Myoviridae|| ; Caudovirales|Myoviridae|| ; Caudovirales|Siphoviridae||Jenstvirus ; Caudovirales|Siphoviridae|| ; Caudovirales|Myoviridae|| ; Caudovirales|Siphoviridae||Magadivirus ; Caudovirales|Siphoviridae||Bendigovirus ; Caudovirales|Myoviridae|| ; Caudovirales|Myoviridae|| ; Caudovirales|Siphoviridae|| ; Caudovirales|Myoviridae|| ; Caudovirales|Siphoviridae||Samunavirus ; Caudovirales|Siphoviridae||Nickievirus ; Caudovirales|Myoviridae|| ; Caudovirales|Myoviridae|| ; Caudovirales|Myoviridae|| ; Caudovirales|Podoviridae|Autographivirinae|Przondovirus ; Caudovirales|Myoviridae|| ; Caudovirales|Myoviridae||Thornevirus ; Caudovirales|Myoviridae|| ; Caudovirales|Myoviridae|Peduovirinae|Peduovirus ; Caudovirales|Myoviridae|| ; Caudovirales|Myoviridae|| ; Caudovirales|Myoviridae|| ; Caudovirales|Myoviridae||</t>
  </si>
  <si>
    <t>S19_NODE_43623</t>
  </si>
  <si>
    <t>Np1virus</t>
  </si>
  <si>
    <t>Pseudomonas phage PaMx25</t>
  </si>
  <si>
    <t>Caudovirales|Siphoviridae||Np1virus</t>
  </si>
  <si>
    <t>S19_NODE_452</t>
  </si>
  <si>
    <t>S19_Unknown3 (4)</t>
  </si>
  <si>
    <t>Edwardsiella phage PEi21;Erwinia phage phiEt88;Xanthomonas phage vB_XveM_DIBBI;Paracoccus phage Shpa;Synechococcus phage S-CBS4;Aeromonas phage vB_AsaM-56;Gordonia phage Ghobes;Citrobacter phage Moogle;Pseudomonas phage PAK_P1;Corynebacterium phage C3PO;Bacillus phage vB_BhaS-171;Salmonella phage SEN5;Pseudomonas phage vB_PaeM_C2-10_Ab02;Prochlorococcus phage P-HM2;Escherichia phage phAPEC8;Psychrobacter phage pOW20-A;Nonlabens phage P12024S;Synechococcus phage S-CBS4;Synechococcus phage S-CBS4</t>
  </si>
  <si>
    <t>Caudovirales|Myoviridae||Msw3virus ; Caudovirales|Myoviridae|| ; Caudovirales|Myoviridae|| ; Caudovirales|Siphoviridae||Vhulanivirus ; Caudovirales|Siphoviridae|| ; Caudovirales|Myoviridae||Popoffvirus ; Caudovirales|Siphoviridae||Ghobesvirus ; Caudovirales|Myoviridae|Ounavirinae|Mooglevirus ; Caudovirales|Myoviridae||Pakpunavirus ; Caudovirales|Siphoviridae||Ceetrepovirus ; Caudovirales|Siphoviridae|| ; Caudovirales|Myoviridae|Peduovirinae|Peduovirus ; Caudovirales|Myoviridae||Pakpunavirus ; Caudovirales|Myoviridae|| ; Caudovirales|Myoviridae|| ; Caudovirales|Myoviridae|| ; Caudovirales|Siphoviridae||P12024virus ; Caudovirales|Siphoviridae|| ; Caudovirales|Siphoviridae||</t>
  </si>
  <si>
    <t>S19_NODE_45277</t>
  </si>
  <si>
    <t>Jenstvirus</t>
  </si>
  <si>
    <t>Brevibacillus phage Jenst;Mycobacterium phage 32HC;Brevibacillus phage Jenst</t>
  </si>
  <si>
    <t>Caudovirales|Siphoviridae||Jenstvirus ; Caudovirales|Siphoviridae||Trigintaduovirus ; Caudovirales|Siphoviridae||Jenstvirus</t>
  </si>
  <si>
    <t>S19_NODE_4563</t>
  </si>
  <si>
    <t>Halovirus HCTV-1;Halovirus HVTV-1</t>
  </si>
  <si>
    <t>||| ; |||</t>
  </si>
  <si>
    <t>S19_NODE_45636</t>
  </si>
  <si>
    <t>Bacillus phage SP-15;Escherichia virus K1E</t>
  </si>
  <si>
    <t>Caudovirales|Myoviridae||Thornevirus ; Caudovirales|Podoviridae|Autographivirinae|Sp6virus</t>
  </si>
  <si>
    <t>S19_NODE_4628</t>
  </si>
  <si>
    <t>Tevenvirinae</t>
  </si>
  <si>
    <t>Synechococcus phage S-SKS1;Prochlorococcus phage P-SSM2;Synechococcus phage ACG-2014f;Prochlorococcus phage P-SSM2;Prochlorococcus phage P-SSM2;Prochlorococcus phage P-SSM2;Synechococcus phage S-SM2</t>
  </si>
  <si>
    <t>Caudovirales|Siphoviridae|| ; Caudovirales|Myoviridae|Tevenvirinae| ; Caudovirales|Myoviridae|Tevenvirinae| ; Caudovirales|Myoviridae|Tevenvirinae| ; Caudovirales|Myoviridae|Tevenvirinae| ; Caudovirales|Myoviridae|Tevenvirinae| ; Caudovirales|Myoviridae||</t>
  </si>
  <si>
    <t>S19_NODE_4644</t>
  </si>
  <si>
    <t>Vibrio phage QH;Dinoroseobacter phage vB_DshS-R5C;Vibrio phage phiVC8;Vibrio phage phiVC8;Vibrio phage phiVC8;Dinoroseobacter phage vB_DshS-R5C</t>
  </si>
  <si>
    <t>Caudovirales|Podoviridae||Enhodamvirus ; Caudovirales|Siphoviridae||Nanhaivirus ; Caudovirales|Podoviridae||Vp5virus ; Caudovirales|Podoviridae||Vp5virus ; Caudovirales|Podoviridae||Vp5virus ; Caudovirales|Siphoviridae||Nanhaivirus</t>
  </si>
  <si>
    <t>S19_NODE_46672</t>
  </si>
  <si>
    <t>Pseudomonas phage nickie</t>
  </si>
  <si>
    <t>S19_NODE_47802</t>
  </si>
  <si>
    <t>Pseudomonas phage phiPSA1;Yersinia phage phiR1-RT;Tetrasphaera phage TJE1;Natrialba phage PhiCh1</t>
  </si>
  <si>
    <t>Caudovirales|Siphoviridae|| ; Caudovirales|Myoviridae||Tg1virus ; Caudovirales|Myoviridae||Tijeunavirus ; Caudovirales|Myoviridae||Myohalovirus</t>
  </si>
  <si>
    <t>S19_NODE_48035</t>
  </si>
  <si>
    <t>Clostridium phage phiCP13O;Erwinia phage PEp14</t>
  </si>
  <si>
    <t>S19_NODE_4873</t>
  </si>
  <si>
    <t>Bacillus virus G;Cronobacter phage ENT39118;Synechococcus phage ACG-2014f;Enterobacteria phage BP-4795;Synechococcus phage ACG-2014f</t>
  </si>
  <si>
    <t>Caudovirales|Myoviridae|| ; Caudovirales|Siphoviridae|| ; Caudovirales|Myoviridae|Tevenvirinae| ; Caudovirales|Siphoviridae|| ; Caudovirales|Myoviridae|Tevenvirinae|</t>
  </si>
  <si>
    <t>S19_NODE_48806</t>
  </si>
  <si>
    <t>Beetrevirus</t>
  </si>
  <si>
    <t>Pseudomonas phage B3;Pseudomonas phage JBD18;Haemophilus phage SuMu</t>
  </si>
  <si>
    <t>Caudovirales|Siphoviridae||Beetrevirus ; Caudovirales|Siphoviridae||Beetrevirus ; Caudovirales|Myoviridae||</t>
  </si>
  <si>
    <t>S19_NODE_49038</t>
  </si>
  <si>
    <t>S19_NODE_5206</t>
  </si>
  <si>
    <t>Vibrio phage VBM1;Vibrio phage VBM1;Haemophilus phage Aaphi23;Vibrio phage VBM1;Vibrio phage VBM1;Vibrio phage VBM1;Vibrio phage VBM1;Vibrio phage VBM1;Vibrio phage VBM1;Vibrio phage VBM1;Vibrio phage VBM1</t>
  </si>
  <si>
    <t>Caudovirales|Myoviridae|| ; Caudovirales|Myoviridae|| ; Caudovirales|Myoviridae|| ; Caudovirales|Myoviridae|| ; Caudovirales|Myoviridae|| ; Caudovirales|Myoviridae|| ; Caudovirales|Myoviridae|| ; Caudovirales|Myoviridae|| ; Caudovirales|Myoviridae|| ; Caudovirales|Myoviridae|| ; Caudovirales|Myoviridae||</t>
  </si>
  <si>
    <t>S19_NODE_52222</t>
  </si>
  <si>
    <t>Acinetobacter phage IME_AB3;Escherichia phage Seurat;Cyanophage KBS-S-2A</t>
  </si>
  <si>
    <t>Caudovirales|Siphoviridae|| ; Caudovirales|Siphoviridae||Seuratvirus ; Caudovirales|Siphoviridae||</t>
  </si>
  <si>
    <t>S19_NODE_52799</t>
  </si>
  <si>
    <t>S19_NODE_535</t>
  </si>
  <si>
    <t>Thornevirus</t>
  </si>
  <si>
    <t>Bacillus phage SP-15;Bacillus phage SP-15;Staphylococcus virus 77;Bacillus phage SP-15;Bacillus phage SP-15;Bacillus phage SP-15;Synechococcus phage ACG-2014c;Synechococcus phage S-CAM1;Bacillus phage SP-15;Bacillus phage SP-15;Bacillus phage SP-15</t>
  </si>
  <si>
    <t>Caudovirales|Myoviridae||Thornevirus ; Caudovirales|Myoviridae||Thornevirus ; Caudovirales|Siphoviridae||Biseptimavirus ; Caudovirales|Myoviridae||Thornevirus ; Caudovirales|Myoviridae||Thornevirus ; Caudovirales|Myoviridae||Thornevirus ; Caudovirales|Myoviridae|Tevenvirinae| ; Caudovirales|Myoviridae|| ; Caudovirales|Myoviridae||Thornevirus ; Caudovirales|Myoviridae||Thornevirus ; Caudovirales|Myoviridae||Thornevirus</t>
  </si>
  <si>
    <t>S19_NODE_5358</t>
  </si>
  <si>
    <t>Planktothrix phage PaV-LD</t>
  </si>
  <si>
    <t>S19_NODE_554</t>
  </si>
  <si>
    <t>Pelagibacter phage HTVC008M;Arthrobacter phage Jasmine;Vibrio phage VvAW1;Rhodoferax phage P26218;Yersinia phage phiR1-37</t>
  </si>
  <si>
    <t>Caudovirales|Myoviridae|| ; Caudovirales|Podoviridae||Jasminevirus ; Caudovirales|Podoviridae|| ; Caudovirales|Podoviridae|| ; Caudovirales|Myoviridae||</t>
  </si>
  <si>
    <t>S19_NODE_5845</t>
  </si>
  <si>
    <t>Acinetobacter phage vB_AbaM_ME3;Lactobacillus phage JCL1032;Bacillus phage Mgbh1</t>
  </si>
  <si>
    <t>Caudovirales|Myoviridae||Metrivirus ; Caudovirales|Siphoviridae|| ; Caudovirales|Siphoviridae||Magadivirus</t>
  </si>
  <si>
    <t>S19_NODE_5846</t>
  </si>
  <si>
    <t>Bacillus phage 0305phi8-36;Pseudomonas phage AF</t>
  </si>
  <si>
    <t>Caudovirales|Myoviridae|| ; Caudovirales|Podoviridae||</t>
  </si>
  <si>
    <t>S19_NODE_58546</t>
  </si>
  <si>
    <t>Escherichia phage HY03;Salmonella phage SPN3US;Proteus phage vB_PmiM_Pm5461</t>
  </si>
  <si>
    <t>Caudovirales|Myoviridae|Tevenvirinae|Tequatrovirus ; Caudovirales|Myoviridae||Spn3virus ; Caudovirales|Myoviridae|Tevenvirinae|</t>
  </si>
  <si>
    <t>S19_NODE_588</t>
  </si>
  <si>
    <t>Mycobacterium phage Lolly9;Aeromonas virus 65;Thermoanaerobacterium phage THSA-485A;Synechococcus phage S-IOM18;Bacillus virus Finn;Bacillus phage phiNIT1</t>
  </si>
  <si>
    <t>Caudovirales|Siphoviridae||Bronvirus ; Caudovirales|Myoviridae|Tevenvirinae| ; Caudovirales|Siphoviridae|| ; Caudovirales|Myoviridae|| ; Caudovirales|Siphoviridae||Andromedavirus ; Caudovirales|Myoviridae|Bastillevirinae|Nit1virus</t>
  </si>
  <si>
    <t>S19_NODE_58964</t>
  </si>
  <si>
    <t>Acidovorax phage ACP17;Gordonia phage Rosalind;Mycobacterium phage Barnyard</t>
  </si>
  <si>
    <t>Caudovirales|Myoviridae||Busanvirus ; Caudovirales|Siphoviridae||Soupsvirus ; Caudovirales|Siphoviridae||Barnyardvirus</t>
  </si>
  <si>
    <t>S19_NODE_6069</t>
  </si>
  <si>
    <t>Pseudomonas virus M6;Vibrio phage J2;Vibrio phage phiVC8;Vibrio phage VP5;Caulobacter phage Cr30;Dinoroseobacter phage vB_DshS-R5C;Achromobacter phage 83-24;Vibrio phage VpKK5</t>
  </si>
  <si>
    <t>Caudovirales|Siphoviridae||Yuavirus ; Caudovirales|Podoviridae||Enhodamvirus ; Caudovirales|Podoviridae||Vp5virus ; Caudovirales|Podoviridae||Vp5virus ; Caudovirales|Myoviridae|| ; Caudovirales|Siphoviridae||Nanhaivirus ; Caudovirales|Siphoviridae||Jwxvirus ; Caudovirales|Siphoviridae||</t>
  </si>
  <si>
    <t>S19_NODE_633</t>
  </si>
  <si>
    <t>Vibrio phage phiVC8;Burkholderia virus BcepC6B;Xanthomonas citri phage CP2;Vibrio phage SHOU24;Pelagibacter phage HTVC010P;Bordetella virus BPP1;Escherichia phage TL-2011b</t>
  </si>
  <si>
    <t>Caudovirales|Podoviridae||Vp5virus ; Caudovirales|Podoviridae||Bpp1virus ; Caudovirales|Podoviridae|| ; Caudovirales|Siphoviridae|| ; Caudovirales|Podoviridae|| ; Caudovirales|Podoviridae||Bpp1virus ; Caudovirales|Podoviridae||Uetakevirus</t>
  </si>
  <si>
    <t>S19_NODE_657</t>
  </si>
  <si>
    <t>Bacillus virus Eoghan;Bacillus phage AR9;Bacillus virus G;Vibrio phage pYD38-A</t>
  </si>
  <si>
    <t>Caudovirales|Siphoviridae||Andromedavirus ; Caudovirales|Myoviridae|| ; Caudovirales|Myoviridae|| ; Caudovirales|Siphoviridae||Roufvirus</t>
  </si>
  <si>
    <t>S19_NODE_6607</t>
  </si>
  <si>
    <t>Cyanophage S-TIM5;Planktothrix phage PaV-LD</t>
  </si>
  <si>
    <t>S19_NODE_6629</t>
  </si>
  <si>
    <t>Pseudomonas phage Bjorn;Pseudomonas phage NV1</t>
  </si>
  <si>
    <t>Caudovirales|Podoviridae||Bjornvirus ; Caudovirales|Podoviridae||Vicosavirus</t>
  </si>
  <si>
    <t>S19_NODE_6691</t>
  </si>
  <si>
    <t>Marthavirus</t>
  </si>
  <si>
    <t>Arthrobacter phage Martha</t>
  </si>
  <si>
    <t>Caudovirales|Myoviridae||Marthavirus</t>
  </si>
  <si>
    <t>S19_NODE_6708</t>
  </si>
  <si>
    <t>Mycobacterium phage WIVsmall;Idiomarinaceae phage 1N2-2;Synechococcus phage S-WAM1;Vibrio phage CHOED;Caulobacter phage Cr30;Cellulophaga phage phi4:1</t>
  </si>
  <si>
    <t>Caudovirales|Siphoviridae||Cheoctovirus ; Caudovirales|Siphoviridae|| ; Caudovirales|Myoviridae|| ; Caudovirales|Podoviridae|| ; Caudovirales|Myoviridae|| ; Caudovirales|Podoviridae||Cba41virus</t>
  </si>
  <si>
    <t>S19_NODE_7000</t>
  </si>
  <si>
    <t>Vibrio phage VBM1;Vibrio phage VBM1;Vibrio phage VBM1;Vibrio phage VBM1;Vibrio phage VBM1;Vibrio phage VBM1;Vibrio phage VBM1;Vibrio phage VBM1;Vibrio phage VBM1</t>
  </si>
  <si>
    <t>Caudovirales|Myoviridae|| ; Caudovirales|Myoviridae|| ; Caudovirales|Myoviridae|| ; Caudovirales|Myoviridae|| ; Caudovirales|Myoviridae|| ; Caudovirales|Myoviridae|| ; Caudovirales|Myoviridae|| ; Caudovirales|Myoviridae|| ; Caudovirales|Myoviridae||</t>
  </si>
  <si>
    <t>S19_NODE_7232</t>
  </si>
  <si>
    <t>Vibrio phage vB_VpaS_MAR10;Salmonella phage SSU5</t>
  </si>
  <si>
    <t>Caudovirales|Siphoviridae||Ssp2virus ; Caudovirales|Siphoviridae||Nickievirus</t>
  </si>
  <si>
    <t>S19_NODE_724</t>
  </si>
  <si>
    <t>Podovirus Lau218;Salmonella phage epsilon15;Synechococcus phage S-SSM5;Synechococcus phage S-SKS1;Prochlorococcus phage P-HM1;Podovirus Lau218;Podovirus Lau218;Podovirus Lau218;Podovirus Lau218;Podovirus Lau218;Podovirus Lau218;Podovirus Lau218;Synechococcus phage S-CRM01;Citrobacter phage CR8;Podovirus Lau218;Pelagibacter phage HTVC011P</t>
  </si>
  <si>
    <t>Caudovirales|Podoviridae|Autographivirinae| ; Caudovirales|Podoviridae||Epsilon15virus ; Caudovirales|Myoviridae|| ; Caudovirales|Siphoviridae|| ; Caudovirales|Myoviridae|| ; Caudovirales|Podoviridae|Autographivirinae| ; Caudovirales|Podoviridae|Autographivirinae| ; Caudovirales|Podoviridae|Autographivirinae| ; Caudovirales|Podoviridae|Autographivirinae| ; Caudovirales|Podoviridae|Autographivirinae| ; Caudovirales|Podoviridae|Autographivirinae| ; Caudovirales|Podoviridae|Autographivirinae| ; Caudovirales|Myoviridae|| ; Caudovirales|Podoviridae|Autographivirinae|Teseptimavirus ; Caudovirales|Podoviridae|Autographivirinae| ; Caudovirales|Podoviridae|Autographivirinae|</t>
  </si>
  <si>
    <t>S19_NODE_7362</t>
  </si>
  <si>
    <t>Pseudoalteromonas phage Pq0;Paenibacillus phage phiIBB_Pl23</t>
  </si>
  <si>
    <t>Caudovirales|Siphoviridae|| ; Caudovirales|Siphoviridae||Sitaravirus</t>
  </si>
  <si>
    <t>S19_NODE_7391</t>
  </si>
  <si>
    <t>Synechococcus phage S-CAM7;Synechococcus phage S-SM2</t>
  </si>
  <si>
    <t>Caudovirales|Myoviridae|| ; Caudovirales|Myoviridae||</t>
  </si>
  <si>
    <t>S19_NODE_77685</t>
  </si>
  <si>
    <t>Vibrio phage VpKK5;Clostridium phage phiCT19406B;Salicola phage CGphi29;Idiomarinaceae phage 1N2-2</t>
  </si>
  <si>
    <t>S19_NODE_7777</t>
  </si>
  <si>
    <t>Bacillus phage BalMu-1;Rhodoferax phage P26218</t>
  </si>
  <si>
    <t>S19_NODE_77788</t>
  </si>
  <si>
    <t>Salmonella virus SP6;Bacillus phage SP-15</t>
  </si>
  <si>
    <t>Caudovirales|Podoviridae|Autographivirinae|Sp6virus ; Caudovirales|Myoviridae||Thornevirus</t>
  </si>
  <si>
    <t>S19_NODE_80126</t>
  </si>
  <si>
    <t>Uetakevirus</t>
  </si>
  <si>
    <t>Enterobacter phage Tyrion;Escherichia phage TL-2011b;Salmonella phage epsilon15</t>
  </si>
  <si>
    <t>Caudovirales|Podoviridae||Uetakevirus ; Caudovirales|Podoviridae||Uetakevirus ; Caudovirales|Podoviridae||Epsilon15virus</t>
  </si>
  <si>
    <t>S19_NODE_80362</t>
  </si>
  <si>
    <t>Burkholderia phage BcepGomr;Vibrio phage VvAW1;Vibrio phage X29</t>
  </si>
  <si>
    <t>Caudovirales|Siphoviridae|| ; Caudovirales|Podoviridae|| ; Caudovirales|Myoviridae||</t>
  </si>
  <si>
    <t>S19_NODE_8184</t>
  </si>
  <si>
    <t>Bacillus phage Mgbh1;Lactobacillus phage JCL1032;Acinetobacter phage vB_AbaM_ME3</t>
  </si>
  <si>
    <t>Caudovirales|Siphoviridae||Magadivirus ; Caudovirales|Siphoviridae|| ; Caudovirales|Myoviridae||Metrivirus</t>
  </si>
  <si>
    <t>S19_NODE_82784</t>
  </si>
  <si>
    <t>Salmonella phage FSL SP-101;Cronobacter phage phiES15;Sphingobium phage Lacusarx</t>
  </si>
  <si>
    <t>Caudovirales|Siphoviridae|Guernseyvirinae|Jerseyvirus ; Caudovirales|Siphoviridae|| ; Caudovirales|Siphoviridae||Lacusarxvirus</t>
  </si>
  <si>
    <t>S19_NODE_8303</t>
  </si>
  <si>
    <t>Cyanophage PP;Phormidium virus WMP4</t>
  </si>
  <si>
    <t>S19_NODE_8639</t>
  </si>
  <si>
    <t>Sulfitobacter phage EE36phi1;Bacillus phage SP-10;Bacillus phage JL;Staphylococcus phage 6ec</t>
  </si>
  <si>
    <t>Caudovirales|Podoviridae||Baltimorevirus ; Caudovirales|Herelleviridae|Spounavirinae| ; Caudovirales|Myoviridae|Spounavirinae|Cp51virus ; Caudovirales|Siphoviridae||Sextaecvirus</t>
  </si>
  <si>
    <t>S19_NODE_8739</t>
  </si>
  <si>
    <t>Bacillus phage AR9;Bacillus virus G;Rhizobium phage 16-3;Prochlorococcus phage P-SSM2</t>
  </si>
  <si>
    <t>Caudovirales|Myoviridae|| ; Caudovirales|Myoviridae|| ; Caudovirales|Siphoviridae|| ; Caudovirales|Myoviridae|Tevenvirinae|</t>
  </si>
  <si>
    <t>S19_NODE_8758</t>
  </si>
  <si>
    <t>Erwinia phage PEp14;Burkholderia virus DC1;Cyanophage P-TIM40</t>
  </si>
  <si>
    <t>Caudovirales|Podoviridae|| ; Caudovirales|Podoviridae||Bcep22virus ; Caudovirales|Myoviridae||</t>
  </si>
  <si>
    <t>S19_NODE_9049</t>
  </si>
  <si>
    <t>Pseudomonas phage PaMx25;Pseudomonas phage nickie</t>
  </si>
  <si>
    <t>Caudovirales|Siphoviridae||Np1virus ; Caudovirales|Siphoviridae||Nickievirus</t>
  </si>
  <si>
    <t>S19_NODE_9176</t>
  </si>
  <si>
    <t>Rhodovulum phage vB_RhkS_P1;Rhodobacter phage RcapMu;Rhodovulum phage vB_RhkS_P1</t>
  </si>
  <si>
    <t>S19_NODE_9307</t>
  </si>
  <si>
    <t>S19_NODE_9380</t>
  </si>
  <si>
    <t>Vibrio phage VvAW1;Rhodoferax phage P26218;Rhodoferax phage P26218</t>
  </si>
  <si>
    <t>S19_NODE_9567</t>
  </si>
  <si>
    <t>Acinetobacter phage vB_AbaM_ME3;Staphylococcus phage 6ec</t>
  </si>
  <si>
    <t>Caudovirales|Myoviridae||Metrivirus ; Caudovirales|Siphoviridae||Sextaecvirus</t>
  </si>
  <si>
    <t>S19_NODE_993</t>
  </si>
  <si>
    <t>Bacillus virus G</t>
  </si>
  <si>
    <t>S19_NODE_9979</t>
  </si>
  <si>
    <t>Brevibacillus phage Jenst;Gordonia phage Bowser;Citrobacter phage CVT22;Streptococcus phage phiARI0131-1</t>
  </si>
  <si>
    <t>Caudovirales|Siphoviridae||Jenstvirus ; Caudovirales|Siphoviridae||Bowservirus ; Caudovirales|Podoviridae|| ; Caudovirales|Siphoviridae||</t>
  </si>
  <si>
    <t>S19_NODE_162</t>
  </si>
  <si>
    <t>Staphylococcus phage vB_SepS_SEP9;Pseudomonas phage PaMx74;Rhodococcus phage ReqiPine5;Azospirillum phage Cd;Azospirillum phage Cd;Paracoccus phage Shpa;Geobacillus phage GBK2;Bacillus phage Mgbh1;Thalassomonas phage BA3;Halocynthia phage JM-2012;Bacillus phage BalMu-1;Rhodovulum phage vB_RhkS_P1;Rhizobium phage RR1-A;Rhizobium phage RR1-B;Rhodobacter phage RC1;Ralstonia phage RS138;Aeromonas virus phiO18P;Synechococcus phage S-CAM1;Vibrio virus VP882</t>
  </si>
  <si>
    <t>Caudovirales|Siphoviridae||Sextaecvirus ; Caudovirales|Siphoviridae||Pamx74virus ; Caudovirales|Siphoviridae|| ; Caudovirales|Siphoviridae|| ; Caudovirales|Siphoviridae|| ; Caudovirales|Siphoviridae||Vhulanivirus ; Caudovirales|Siphoviridae|| ; Caudovirales|Siphoviridae||Magadivirus ; Caudovirales|Podoviridae|| ; Caudovirales|Myoviridae|| ; Caudovirales|Myoviridae|| ; Caudovirales|Siphoviridae|| ; Caudovirales|Myoviridae|| ; Caudovirales|Myoviridae|| ; Caudovirales|Siphoviridae|| ; Caudovirales|Siphoviridae|| ; Caudovirales|Myoviridae|Peduovirinae|Hp1virus ; Caudovirales|Myoviridae|| ; Caudovirales|Myoviridae||Hapunavirus</t>
  </si>
  <si>
    <t>S19_NODE_51</t>
  </si>
  <si>
    <t>Rhodobacter phage RcTitan;Klebsiella phage vB_KpnP_SU552A;Marinomonas phage P12026;Pelagibacter phage HTVC008M;Pseudomonas phage nickie;Pseudomonas phage nickie;Lactococcus phage TP901-1;Burkholderia virus Bcep22</t>
  </si>
  <si>
    <t>Caudovirales|Siphoviridae||Titanvirus ; Caudovirales|Podoviridae|Autographivirinae|Kp34virus ; Caudovirales|Siphoviridae|| ; Caudovirales|Myoviridae|| ; Caudovirales|Siphoviridae||Nickievirus ; Caudovirales|Siphoviridae||Nickievirus ; Caudovirales|Siphoviridae|| ; Caudovirales|Podoviridae||Bcep22virus</t>
  </si>
  <si>
    <t>S19_NODE_55</t>
  </si>
  <si>
    <t>Salmonella phage SSU5;Pseudomonas phage nickie;Synechococcus phage S-SSM5;Burkholderia virus Bcep22;Temperate phage phiNIH1.1</t>
  </si>
  <si>
    <t>Caudovirales|Siphoviridae||Nickievirus ; Caudovirales|Siphoviridae||Nickievirus ; Caudovirales|Myoviridae|| ; Caudovirales|Podoviridae||Bcep22virus ; Caudovirales|Siphoviridae||</t>
  </si>
  <si>
    <t>S19_NODE_612</t>
  </si>
  <si>
    <t>Rhizobium phage 16-3;Geobacillus virus E2;Silicibacter phage DSS3phi2;Agrobacterium phage Atu_ph07;Agrobacterium phage Atu_ph07;Mycobacterium phage Validus;Helicobacter phage phiHP33;Bacillus phage Palmer;Staphylococcus phage StB27;Bacillus phage Pony</t>
  </si>
  <si>
    <t>Caudovirales|Siphoviridae|| ; Caudovirales|Siphoviridae|| ; Caudovirales|Podoviridae||Baltimorevirus ; Caudovirales|Myoviridae||Polybotosvirus ; Caudovirales|Myoviridae||Polybotosvirus ; Caudovirales|Siphoviridae||Timquatrovirus ; Caudovirales|Podoviridae||Schmidvirus ; Caudovirales|Podoviridae||Pagevirus ; Caudovirales|Siphoviridae||Phietavirus ; Caudovirales|Podoviridae||Pagevirus</t>
  </si>
  <si>
    <t>S19_NODE_837</t>
  </si>
  <si>
    <t>Escherichia virus I22;Pseudomonas phage Pf3</t>
  </si>
  <si>
    <t>Tubulavirales|Inoviridae||Lineavirus ; Tubulavirales|Inoviridae||</t>
  </si>
  <si>
    <t>S6_NODE_10033</t>
  </si>
  <si>
    <t>Cronobacter phage phiES15;Salmonella phage MA12;Escherichia phage K1-dep(1);Streptococcus phage SMP;Rhizobium phage vB_RglS_P106B;Mannheimia phage vB_MhS_1152AP2;Salicola phage CGphi29</t>
  </si>
  <si>
    <t>S6_NODE_10545</t>
  </si>
  <si>
    <t>Escherichia phage vB_EcoM-ep3;Lactobacillus phage phi jlb1;Salmonella phage FSL SP-031</t>
  </si>
  <si>
    <t>S6_NODE_11075</t>
  </si>
  <si>
    <t>Salmonella phage FSL SP-031;Clostridium phage phiCP13O;Staphylococcus phage IME-SA4;Paracoccus phage vB_PmaS-R3</t>
  </si>
  <si>
    <t>S6_NODE_11782</t>
  </si>
  <si>
    <t>Burkholderia phage BcepGomr;Pseudomonas phage NP1;Lactobacillus phage phi jlb1</t>
  </si>
  <si>
    <t>S6_NODE_13757</t>
  </si>
  <si>
    <t>Caulobacter phage CcrColossus;Paracoccus phage vB_PmaS-R3;Sphingobium phage Lacusarx;Caulobacter virus Rogue;Sphingobium phage Lacusarx</t>
  </si>
  <si>
    <t>S6_NODE_16737</t>
  </si>
  <si>
    <t>Escherichia phage TL-2011b;Phormidium virus WMP3</t>
  </si>
  <si>
    <t>S6_NODE_17301</t>
  </si>
  <si>
    <t>Caulobacter virus phiCbK;Sulfitobacter phage phiCB2047-B</t>
  </si>
  <si>
    <t>S6_NODE_2676</t>
  </si>
  <si>
    <t>Vibrio phage pYD38-B;Cronobacter phage phiES15;Escherichia phage K1-dep(1);Rhizobium phage vB_RglS_P106B;Salmonella phage FSL SP-031;Salmonella phage MA12;Pseudomonas phage PS-1;Pseudomonas phage PaMx28;Salicola phage CGphi29;Mannheimia phage vB_MhS_1152AP2;Salicola phage CGphi29;Klebsiella phage phiKO2</t>
  </si>
  <si>
    <t>S6_NODE_3059</t>
  </si>
  <si>
    <t>Rhodoferax phage P26218;Vibrio phage VvAW1;Rhodoferax phage P26218;Vibrio phage VvAW1;Rhodoferax phage P26218;Vibrio phage VvAW1</t>
  </si>
  <si>
    <t>S6_NODE_3556</t>
  </si>
  <si>
    <t>Caulobacter phage Cr30;Vibrio phage VBM1;Edwardsiella phage GF-2;Vibrio phage VBM1;Vibrio phage VBM1;Vibrio phage VBM1;Vibrio phage VBM1;Vibrio phage VBM1;Vibrio phage VBM1;Vibrio phage VBM1</t>
  </si>
  <si>
    <t>S6_NODE_35743</t>
  </si>
  <si>
    <t>Salmonella phage epsilon15;Escherichia phage TL-2011b</t>
  </si>
  <si>
    <t>S6_NODE_35915</t>
  </si>
  <si>
    <t>Enterococcus phage phiFL3A;Arthrobacter phage Molivia</t>
  </si>
  <si>
    <t>S6_NODE_3838</t>
  </si>
  <si>
    <t>Shewanella sp. phage 3/49;Salmonella phage SSU5;Cyanophage KBS-S-2A;Idiomarinaceae phage Phi1M2-2;Salicola phage CGphi29</t>
  </si>
  <si>
    <t>S6_NODE_4084</t>
  </si>
  <si>
    <t>Synechococcus phage S-CRM01;Prochlorococcus phage P-SSM2;Pelagibacter phage HTVC008M;Synechococcus phage S-PM2;Synechococcus phage ACG-2014h</t>
  </si>
  <si>
    <t>S6_NODE_4106</t>
  </si>
  <si>
    <t>Pelagibacter phage HTVC010P;Pelagibacter phage HTVC010P;Pelagibacter phage HTVC010P;Pelagibacter phage HTVC010P;Pelagibacter phage HTVC010P</t>
  </si>
  <si>
    <t>S6_NODE_4427</t>
  </si>
  <si>
    <t>Synechococcus phage S-CBS3;Rhizobium phage RR1-B;Pseudomonas phage PaMx11</t>
  </si>
  <si>
    <t>S6_NODE_47682</t>
  </si>
  <si>
    <t>Rhizobium phage RHEph06;Vibrio phage Thalassa</t>
  </si>
  <si>
    <t>S6_NODE_4895</t>
  </si>
  <si>
    <t>Microbacterium phage Dismas;Azospirillum phage Cd;Rhodococcus phage ReqiPine5;Pseudomonas phage PaMx11;Providencia phage vB_PreS_PR1;Idiomarinaceae phage Phi1M2-2;Azospirillum phage Cd</t>
  </si>
  <si>
    <t>S6_NODE_5158</t>
  </si>
  <si>
    <t>Bacteriophage Lily;Bacteriophage Lily;Enterobacteria phage mEp237;Escherichia virus N15;Klebsiella phage phiKO2</t>
  </si>
  <si>
    <t>S6_NODE_5190</t>
  </si>
  <si>
    <t>Synechococcus phage Syn19;Cyanophage P-RSM1;Synechococcus phage S-SM2;Cyanophage Syn30;Acidovorax phage ACP17;Pseudomonas phage pf16</t>
  </si>
  <si>
    <t>S6_NODE_5438</t>
  </si>
  <si>
    <t>Synechococcus phage S-CBS1;Pseudomonas phage vB_PaeS_PAO1_Ab18</t>
  </si>
  <si>
    <t>S6_NODE_5549</t>
  </si>
  <si>
    <t>Burkholderia virus BcepC6B;Enterobacter phage Tyrion;Escherichia phage TL-2011b;Pseudomonas phage AF;Pseudomonas phage AF</t>
  </si>
  <si>
    <t>S6_NODE_6294</t>
  </si>
  <si>
    <t>Enterobacteria phage SfI;Enterobacteria phage SfV;Salmonella phage ST64B;Burkholderia virus phi52237;Escherichia phage HK629;Pseudomonas phage PA7;Escherichia virus Mu</t>
  </si>
  <si>
    <t>S6_NODE_6330</t>
  </si>
  <si>
    <t>Pseudomonas phage AF;Escherichia phage TL-2011b;Burkholderia virus BcepC6B;Pseudomonas phage AF;Enterobacter phage Tyrion</t>
  </si>
  <si>
    <t>S6_NODE_7660</t>
  </si>
  <si>
    <t>Serratia phage Eta;Salmonella phage SETP13;Pseudomonas phage PS-1;Salicola phage CGphi29;Salicola phage CGphi29;Mannheimia phage vB_MhS_1152AP2</t>
  </si>
  <si>
    <t>S6_NODE_9787</t>
  </si>
  <si>
    <t>Escherichia phage 121Q;Halovirus HSTV-2</t>
  </si>
  <si>
    <t>S6_NODE_10104</t>
  </si>
  <si>
    <t>Bacillus phage Mgbh1;Mycobacterium phage SirDuracell;Brevibacillus phage Jenst</t>
  </si>
  <si>
    <t>S6_NODE_10325</t>
  </si>
  <si>
    <t>Lactobacillus phage phi jlb1;Pseudomonas phage JD024;Bacillus virus IEBH;Psychrobacter phage pOW20-A;Staphylococcus phage IME-SA4</t>
  </si>
  <si>
    <t>S6_NODE_10506</t>
  </si>
  <si>
    <t>Edwardsiella phage KF-1;Vibrio phage VPMS1;Pseudoalteromonas phage PH1;Vibrio phage VPMS1</t>
  </si>
  <si>
    <t>S6_NODE_10811</t>
  </si>
  <si>
    <t>Erwinia phage PhiEaH1;Halocynthia phage JM-2012</t>
  </si>
  <si>
    <t>S6_NODE_1090</t>
  </si>
  <si>
    <t>Arthrobacter phage Jasmine;Puniceispirillum phage HMO-2011</t>
  </si>
  <si>
    <t>S6_NODE_10933</t>
  </si>
  <si>
    <t>Achromobacter phage JWX;Pseudomonas phage MP1412;Pseudomonas phage PaMx74</t>
  </si>
  <si>
    <t>S6_NODE_110</t>
  </si>
  <si>
    <t>Aurantimonas phage AmM-1;Aurantimonas phage AmM-1;Vibrio phage vB_VpaM_MAR;Escherichia phage vB_EcoM-ep3;Rhizobium phage RR1-B;Pseudomonas phage PPpW-3;Escherichia phage vB_EcoM_ECOO78;Pseudomonas phage H70;Ralstonia phage RS138;Pseudomonas phage JBD25;Mannheimia phage vB_MhM_587AP1;Ralstonia phage RS138;Rhodobacter phage RC1;Rhodobacter phage RC1;Xanthomonas citri phage CP2;Vibrio phage martha 12B12;Burkholderia virus BcepMu;Vibrio phage martha 12B12;Cellulophaga phage phi48:2;Synechococcus phage S-SM2;Rhizobium phage RR1-B;Ralstonia phage RS138;Escherichia phage vB_EcoM-ep3;Pseudomonas phage JBD25;Enterobacteria phage IME10;Shigella phage SfMu;Rhodobacter phage RC1;Pseudomonas phage JBD24;Vibrio phage martha 12B12;Pseudomonas virus MP22;Ralstonia phage RS138;Pseudomonas virus MP38;Escherichia phage vB_EcoM_ECOO78;Ralstonia virus RSA1;Mycobacterium phage Cheetobro;Mycobacterium phage Wildcat;Escherichia phage vB_EcoM_ECOO78;Pseudomonas phage JBD44;Salmonella phage FSL SP-004;Bacillus virus SPbeta;Escherichia phage vB_EcoM-ep3;Enterobacter phage Arya;Escherichia phage vB_EcoM-ep3;Escherichia phage vB_EcoM_ECOO78</t>
  </si>
  <si>
    <t>S6_NODE_11556</t>
  </si>
  <si>
    <t>Caudovirales|Myoviridae||Popoffvirus</t>
  </si>
  <si>
    <t>S6_NODE_11582</t>
  </si>
  <si>
    <t>Vibrio phage pYD38-B;Bacillus phage Shbh1;Vibrio phage nt-1;Polaribacter phage P12002S</t>
  </si>
  <si>
    <t>S6_NODE_11588</t>
  </si>
  <si>
    <t>Rhodococcus phage ReqiPine5;Azospirillum phage Cd;Mannheimia phage vB_MhS_1152AP2</t>
  </si>
  <si>
    <t>S6_NODE_1168</t>
  </si>
  <si>
    <t>Pseudomonas virus LUZ24;Pseudomonas phage tf;Prochlorococcus phage P-SSM2;Puniceispirillum phage HMO-2011;Pelagibacter phage HTVC008M</t>
  </si>
  <si>
    <t>S6_NODE_12011</t>
  </si>
  <si>
    <t>Caudovirales|Siphoviridae||Phietavirus</t>
  </si>
  <si>
    <t>S6_NODE_1229</t>
  </si>
  <si>
    <t>Pseudomonas phage NV1;Prochlorococcus phage P-SSM2;Pseudomonas phage tf</t>
  </si>
  <si>
    <t>S6_NODE_1260</t>
  </si>
  <si>
    <t>S6_NODE_1300</t>
  </si>
  <si>
    <t>Clostridium phage phiCTP1;Bacillus phage phBC6A51;Staphylococcus virus phiMR11;Acidovorax phage ACP17;Mycobacterium virus Acadian;Bacillus phage phBC6A51</t>
  </si>
  <si>
    <t>S6_NODE_1339</t>
  </si>
  <si>
    <t>Flavobacterium phage Fpv3;Podovirus Lau218;Cellulophaga phage phi14:2;Cellulophaga phage phi14:2</t>
  </si>
  <si>
    <t>S6_NODE_13394</t>
  </si>
  <si>
    <t>Arthrobacter phage Jasmine</t>
  </si>
  <si>
    <t>S6_NODE_13513</t>
  </si>
  <si>
    <t>Thermoanaerobacterium phage THSA-485A;Acinetobacter phage LZ35;Clostridium phage CDMH1</t>
  </si>
  <si>
    <t>S6_NODE_13667</t>
  </si>
  <si>
    <t>Rhizobium phage vB_RglS_P106B;Acinetobacter phage vB_AbaS_TRS1;Escherichia phage K1-dep(4)</t>
  </si>
  <si>
    <t>Caudovirales|Siphoviridae||Biseptimavirus</t>
  </si>
  <si>
    <t>S6_NODE_13700</t>
  </si>
  <si>
    <t>Agrobacterium phage Atu_ph07;Sinorhizobium phage phiN3</t>
  </si>
  <si>
    <t>Caudovirales|Siphoviridae||Rigallicvirus</t>
  </si>
  <si>
    <t>S6_NODE_13705</t>
  </si>
  <si>
    <t>Synechococcus phage S-RIM8 A.HR1;Cyanophage P-TIM40</t>
  </si>
  <si>
    <t>S6_NODE_13759</t>
  </si>
  <si>
    <t>Prochlorococcus phage P-TIM68;Bacillus phage AR9;Synechococcus phage S-SSM7;Yersinia phage phiR1-37</t>
  </si>
  <si>
    <t>S6_NODE_13794</t>
  </si>
  <si>
    <t>Gordonia phage Wizard;Brevibacillus phage Jenst;Gordonia phage Bowser</t>
  </si>
  <si>
    <t>S6_NODE_13927</t>
  </si>
  <si>
    <t>Pelagibacter phage HTVC008M;Acidovorax phage ACP17;Acidovorax phage ACP17;Prochlorococcus phage P-HM2</t>
  </si>
  <si>
    <t>S6_NODE_13972</t>
  </si>
  <si>
    <t>S6_NODE_14483</t>
  </si>
  <si>
    <t>Paracoccus phage vB_PmaS-R3</t>
  </si>
  <si>
    <t>S6_NODE_1453</t>
  </si>
  <si>
    <t>Escherichia phage SUSP2;Geobacillus phage GBK2;Idiomarinaceae phage 1N2-2;Aeromonas phage vB_AsaM-56;Paracoccus phage Shpa;Pseudomonas phage VCM;Pseudomonas phage phiPsa374;Xanthomonas phage vB_XveM_DIBBI;Xanthomonas virus Xp10</t>
  </si>
  <si>
    <t>S6_NODE_1485</t>
  </si>
  <si>
    <t>Bacillus virus SPO1;Pelagibacter phage HTVC008M;Thermus virus P23-45</t>
  </si>
  <si>
    <t>S6_NODE_15181</t>
  </si>
  <si>
    <t>Popoffvirus</t>
  </si>
  <si>
    <t>Aeromonas phage vB_AsaM-56</t>
  </si>
  <si>
    <t>S6_NODE_15295</t>
  </si>
  <si>
    <t>Bacillus phage Stahl;Nonlabens phage P12024S;Salicola phage CGphi29</t>
  </si>
  <si>
    <t>S6_NODE_15448</t>
  </si>
  <si>
    <t>Synechococcus phage S-CBS3;Mycobacterium phage Llama</t>
  </si>
  <si>
    <t>S6_NODE_1555</t>
  </si>
  <si>
    <t>Pelagibacter phage HTVC010P;Pelagibacter phage HTVC010P;Bacillus virus G;Escherichia phage FV3;Synechococcus phage S-SSM7;Erwinia phage PhiEaH1;Acinetobacter phage AP22;Pelagibacter phage HTVC010P</t>
  </si>
  <si>
    <t>S6_NODE_15661</t>
  </si>
  <si>
    <t>Phietavirus</t>
  </si>
  <si>
    <t>Staphylococcus virus 187</t>
  </si>
  <si>
    <t>S6_NODE_15666</t>
  </si>
  <si>
    <t>Enterobacteria phage mEp237;Escherichia virus N15;Pseudomonas phage F10;Synechococcus phage S-CBS1;Rhizobium phage RR1-B;Klebsiella phage phiKO2;Bacteriophage Lily;Bacteriophage Lily</t>
  </si>
  <si>
    <t>S6_NODE_1639</t>
  </si>
  <si>
    <t>Vibrio phage martha 12B12;Paenibacillus phage Tripp</t>
  </si>
  <si>
    <t>S6_NODE_1674</t>
  </si>
  <si>
    <t>Vibrio phage martha 12B12;Escherichia virus Mu;Enterobacteria phage phiP27;Escherichia virus Mu</t>
  </si>
  <si>
    <t>S6_NODE_17333</t>
  </si>
  <si>
    <t>Acidovorax phage ACP17;Sinorhizobium phage phiM12;Acidovorax phage ACP17;Salmonella phage PVP-SE1;Vibrio phage Ceto;Geobacillus virus E2;Listeria phage vB_LmoM_AG20;Vibrio phage VH7D;Xanthomonas phage Xp15;Synechococcus phage S-CAM3;Sinorhizobium phage phiM12;Synechococcus phage S-CAM1;Cyanophage S-RIM32</t>
  </si>
  <si>
    <t>S6_NODE_1780</t>
  </si>
  <si>
    <t>Biseptimavirus</t>
  </si>
  <si>
    <t>Staphylococcus phage IME-SA4</t>
  </si>
  <si>
    <t>S6_NODE_18218</t>
  </si>
  <si>
    <t>Rigallicvirus</t>
  </si>
  <si>
    <t>Rhizobium phage vB_RglS_P106B</t>
  </si>
  <si>
    <t>S6_NODE_1835</t>
  </si>
  <si>
    <t>Vibrio phage VvAW1;Rhodoferax phage P26218;Rhodoferax phage P26218;Vibrio phage VvAW1;Pseudomonas phage LUZ7;Brochothrix phage NF5</t>
  </si>
  <si>
    <t>S6_NODE_18801</t>
  </si>
  <si>
    <t>Prochlorococcus phage P-HM1;Prochlorococcus phage P-SSM2;Campylobacter phage CP30A;Sinorhizobium phage phiM12</t>
  </si>
  <si>
    <t>S6_NODE_18828</t>
  </si>
  <si>
    <t>Aggregatibacter phage S1249;Rhizobium phage RHEph06;Pseudomonas phage VCM;Vibrio phage CP-T1</t>
  </si>
  <si>
    <t>S6_NODE_19787</t>
  </si>
  <si>
    <t>Pseudomonas virus 119X;Pseudomonas virus 119X;Pectobacterium phage Peat1</t>
  </si>
  <si>
    <t>S6_NODE_2027</t>
  </si>
  <si>
    <t>Pseudoalteromonas phage RIO-1;Pseudomonas phage PA11;Pseudoalteromonas phage RIO-1;Pseudomonas phage PA11;Celeribacter phage P12053L;Roseobacter virus SIO1;Celeribacter phage P12053L;Celeribacter phage P12053L;Salinivibrio phage CW02</t>
  </si>
  <si>
    <t>S6_NODE_2119</t>
  </si>
  <si>
    <t>Enterobacteria phage mEp237;Synechococcus phage S-CBS1;Bacteriophage Lily;Pseudomonas phage F10;Pseudomonas phage F10;Enterobacteria phage cdtI;Synechococcus phage S-CBS1;Escherichia virus N15;Rhizobium phage vB_RleS_L338C</t>
  </si>
  <si>
    <t>S6_NODE_21483</t>
  </si>
  <si>
    <t>Vibrio phage CHOED;Vibrio phage VpKK5;Synechococcus phage S-WAM1</t>
  </si>
  <si>
    <t>S6_NODE_2192</t>
  </si>
  <si>
    <t>Escherichia phage FV3;Escherichia virus P1;Bacillus phage Moonbeam;Brucella phage BiPBO1;Brucella phage BiPBO1;Stenotrophomonas phage S1</t>
  </si>
  <si>
    <t>S6_NODE_22322</t>
  </si>
  <si>
    <t>Cyanophage P-TIM40;Prochlorococcus phage P-TIM68;Puniceispirillum phage HMO-2011;Synechococcus phage S-CBP42</t>
  </si>
  <si>
    <t>S6_NODE_2311</t>
  </si>
  <si>
    <t>Pseudoalteromonas phage H103;Clostridium phage phiCP13O;Salmonella phage FSL SP-031;Acinetobacter phage Bphi-B1251;Pseudomonas phage PaMx74;Cronobacter phage phiES15</t>
  </si>
  <si>
    <t>S6_NODE_2320</t>
  </si>
  <si>
    <t>Pseudomonas phage phiPMW;Vibrio phage vB_VpaM_MAR;Synechococcus phage S-CBS4</t>
  </si>
  <si>
    <t>S6_NODE_23580</t>
  </si>
  <si>
    <t>Pseudomonas phage PS-1;Bordetella virus BPP1</t>
  </si>
  <si>
    <t>S6_NODE_24035</t>
  </si>
  <si>
    <t>Flavobacterium phage 11b</t>
  </si>
  <si>
    <t>S6_NODE_24924</t>
  </si>
  <si>
    <t>Peduovirinae</t>
  </si>
  <si>
    <t>P2virus</t>
  </si>
  <si>
    <t>Burkholderia virus phiE122;Burkholderia virus phiE122</t>
  </si>
  <si>
    <t>S6_NODE_250</t>
  </si>
  <si>
    <t>Vibrio phage VvAW1;Riemerella phage RAP44;Vibrio phage pYD38-B;Tetrasphaera phage TJE1;Flavobacterium phage 6H;Vibrio phage JA-1;Geobacillus virus E2;Brucella phage BiPBO1;Burkholderia virus phiE125;Enterobacteria phage SfV;Enterobacteria phage SfV;Rhizobium phage 16-3;Brucella phage BiPBO1;Bacillus phage vB_BhaS-171;Puniceispirillum phage HMO-2011;Arthrobacter phage Laroye;Rhodococcus phage REQ1;Rhodococcus phage REQ1;Idiomarinaceae phage Phi1M2-2;Rhodobacter phage RcapMu;Verrucomicrobia phage P8625;Nonlabens phage P12024S;Thalassomonas phage BA3;Propionibacterium phage E6;Enterobacteria phage ST104;Lactobacillus virus LP65;Salmonella phage vB_SosS_Oslo;Thalassomonas phage BA3</t>
  </si>
  <si>
    <t>S6_NODE_25080</t>
  </si>
  <si>
    <t>Caulobacter phage CcrColossus</t>
  </si>
  <si>
    <t>S6_NODE_2648</t>
  </si>
  <si>
    <t>Klebsiella virus 0507KN21;Bacillus phage AvesoBmore;Thermoanaerobacterium phage THSA-485A;Streptococcus phage 315.1;Staphylococcus phage StB27;Shigella phage SP18;Arthrobacter phage Jasmine</t>
  </si>
  <si>
    <t>S6_NODE_26571</t>
  </si>
  <si>
    <t>Streptococcus phage phiARI0004;Burkholderia virus Bcep22</t>
  </si>
  <si>
    <t>S6_NODE_2690</t>
  </si>
  <si>
    <t>Halovirus HCTV-5;Cellulophaga phage phi10:1;Vibrio phage JA-1;Streptococcus phage EJ-1;Synechococcus phage S-SKS1</t>
  </si>
  <si>
    <t>S6_NODE_2752</t>
  </si>
  <si>
    <t>Rhizobium phage vB_RleS_L338C;Burkholderia virus phiE255;Clostridium phage phiMMP02;Gordonia phage Gsput1</t>
  </si>
  <si>
    <t>S6_NODE_27579</t>
  </si>
  <si>
    <t>Pseudoalteromonas phage PH1;Edwardsiella phage KF-1;Pseudoalteromonas phage PH1</t>
  </si>
  <si>
    <t>S6_NODE_2786</t>
  </si>
  <si>
    <t>Cyanophage PP;Anabaena phage A-4L;Escherichia phage PA2</t>
  </si>
  <si>
    <t>S6_NODE_2847</t>
  </si>
  <si>
    <t>Synechococcus phage S-CBS4;Caulobacter phage Cr30</t>
  </si>
  <si>
    <t>S6_NODE_2866</t>
  </si>
  <si>
    <t>Pseudoalteromonas phage PH1;Pseudoalteromonas phage PH1;Vibrio phage VPMS1;Vibrio phage VPMS1;Pseudomonas phage PollyC</t>
  </si>
  <si>
    <t>S6_NODE_296</t>
  </si>
  <si>
    <t>Burkholderia virus phiE255;Pseudomonas phage JBD18;Burkholderia virus phiE255;Burkholderia virus phiE255;Pseudomonas phage B3;Pseudomonas phage JBD25;Rhizobium phage RR1-B;Burkholderia virus BcepMu;Pseudomonas phage JBD18;Pseudomonas phage B3;Haemophilus phage SuMu;Pseudomonas virus phiCTX;Enterobacter phage Arya;Escherichia phage vB_EcoM_ECO1230-10;Pseudomonas phage PPpW-3;Escherichia phage vB_EcoM_ECO1230-10;Salmonella phage SEN5;Vibrio phage vB_VpaM_MAR;Rhodobacter phage RC1;Escherichia phage vB_EcoM-ep3;Enterobacter phage Arya;Psychrobacter phage Psymv2;Enterobacter phage Arya;Salmonella phage RE-2010;Pseudomonas phage PPpW-3;Burkholderia virus phiE125;Rhodobacter phage RcapMu;Rhizobium phage RR1-B;Pseudomonas phage JBD67;Rhodobacter phage RC1;Haemophilus phage SuMu;Ralstonia phage RS138;Escherichia virus Mu;Shigella phage 75/02 Stx;Pseudomonas phage PaBG</t>
  </si>
  <si>
    <t>S6_NODE_30447</t>
  </si>
  <si>
    <t>Gaiavirus</t>
  </si>
  <si>
    <t>Mycobacterium phage Gaia;Mycobacterium phage Gaia;Mycobacterium phage Gaia;Mycobacterium phage Gaia</t>
  </si>
  <si>
    <t>S6_NODE_309</t>
  </si>
  <si>
    <t>Acinetobacter phage YMC13/03/R2096;Roseobacter phage RDJL Phi 1;Pseudomonas phage JBD18;Arthrobacter phage Laroye;Cellulophaga phage phi10:1;Dinoroseobacter phage vB_DshS-R5C;Acidianus two-tailed virus;Gordonia phage Troje;Thermoanaerobacterium phage THSA-485A;Paenibacillus phage Harrison;Pseudomonas phage PPpW-3;Vibrio phage pYD38-B;Arthrobacter phage PrincessTrina;Clostridium phage CDMH1;Stenotrophomonas phage vB_SmaS_DLP_5;Paracoccus phage Shpa;Bacillus phage phi4B1;Mycobacterium virus Acadian</t>
  </si>
  <si>
    <t>S6_NODE_3106</t>
  </si>
  <si>
    <t>Clostridium phage phiCP13O;Bacillus phage SPP1;Staphylococcus virus 29;Clostridium virus phiC2;Rhodobacter phage RcRhea</t>
  </si>
  <si>
    <t>S6_NODE_31319</t>
  </si>
  <si>
    <t>S6_NODE_3138</t>
  </si>
  <si>
    <t>Pseudomonas virus 119X;Pseudomonas virus 119X;Pseudomonas virus 119X;Pseudomonas phage PaP2</t>
  </si>
  <si>
    <t>S6_NODE_3191</t>
  </si>
  <si>
    <t>Paenibacillus phage Tripp;Bacillus virus SPO1;Vibrio phage VvAW1</t>
  </si>
  <si>
    <t>Caudovirales|Podoviridae||Nonanavirus</t>
  </si>
  <si>
    <t>S6_NODE_3209</t>
  </si>
  <si>
    <t>Rhizobium phage 16-3;Aurantimonas phage AmM-1;Bacillus virus G;Prochlorococcus phage P-SSM2;Escherichia phage RCS47</t>
  </si>
  <si>
    <t>S6_NODE_3241</t>
  </si>
  <si>
    <t>Pseudomonas phage PaMx25;Pseudomonas phage nickie;Lactococcus phage TP901-1</t>
  </si>
  <si>
    <t>S6_NODE_3355</t>
  </si>
  <si>
    <t>Bacillus phage Pony;Rhizobium phage RHEph10;Psychrobacter phage pOW20-A</t>
  </si>
  <si>
    <t>S6_NODE_34568</t>
  </si>
  <si>
    <t>Listeria phage A500;Shigella virus Sf6;Pseudoalteromonas phage BS5</t>
  </si>
  <si>
    <t>S6_NODE_34794</t>
  </si>
  <si>
    <t>Paenibacillus phage Diva;Mycobacterium virus Omega;Shigella phage SfIV</t>
  </si>
  <si>
    <t>S6_NODE_3527</t>
  </si>
  <si>
    <t>Salmonella phage 118970_sal3;Bacteriophage Lily;Vibrio phage X29;Pseudomonas phage nickie</t>
  </si>
  <si>
    <t>S6_NODE_3565</t>
  </si>
  <si>
    <t>Prochlorococcus phage P-HM2;Pseudomonas phage PA11;Pseudomonas phage PA11;Citrobacter phage CF1 ERZ-2017;Vibrio phage pVp-1;Pseudomonas phage YMC11/02/R656</t>
  </si>
  <si>
    <t>S6_NODE_3645</t>
  </si>
  <si>
    <t>Pseudomonas phage nickie;Pseudomonas phage nickie;Lactococcus phage TP901-1</t>
  </si>
  <si>
    <t>S6_NODE_37602</t>
  </si>
  <si>
    <t>Rhodoferax phage P26218;Vibrio phage VvAW1</t>
  </si>
  <si>
    <t>S6_NODE_37664</t>
  </si>
  <si>
    <t>Msw3virus</t>
  </si>
  <si>
    <t>Edwardsiella phage PEi21;Edwardsiella phage PEi21;Burkholderia phage BcepB1A</t>
  </si>
  <si>
    <t>S6_NODE_3904</t>
  </si>
  <si>
    <t>Nonanavirus</t>
  </si>
  <si>
    <t>Salmonella phage SP069</t>
  </si>
  <si>
    <t>S6_NODE_4095</t>
  </si>
  <si>
    <t>Pseudomonas virus MP38</t>
  </si>
  <si>
    <t>S6_NODE_4100</t>
  </si>
  <si>
    <t>Enterococcus phage EFRM31;Burkholderia virus phiE125;Brucella phage BiPBO1;Enterobacteria phage mEp235;Burkholderia phage KS9;Paracoccus phage Shpa;Streptomyces phage phiSASD1;Rhodococcus phage REQ1;Streptomyces phage phiSASD1;Lactobacillus phage LfeSau</t>
  </si>
  <si>
    <t>S6_NODE_4128</t>
  </si>
  <si>
    <t>Agrobacterium phage Atu_ph07;Azospirillum phage Cd</t>
  </si>
  <si>
    <t>S6_NODE_4148</t>
  </si>
  <si>
    <t>Bacillus phage phi4B1;Halovirus HCTV-1;Bacillus phage Riley;Halovirus HVTV-1;Halovirus HCTV-1</t>
  </si>
  <si>
    <t>S6_NODE_4183</t>
  </si>
  <si>
    <t>S6_NODE_4203</t>
  </si>
  <si>
    <t>Vibrio phage VBM1;Vibrio phage VBM1;Vibrio phage VBM1;Vibrio phage VBM1;Haemophilus phage Aaphi23;Vibrio phage VBM1;Vibrio phage VBM1;Vibrio phage VBM1;Vibrio phage VBM1</t>
  </si>
  <si>
    <t>S6_NODE_42183</t>
  </si>
  <si>
    <t>Rhodobacter phage RcapMu;Rhodobacter phage RcapMu;Klebsiella phage phiKO2;Cronobacter phage phiES15</t>
  </si>
  <si>
    <t>S6_NODE_425</t>
  </si>
  <si>
    <t>Marinomonas phage P12026;Enterobacter phage phiEap-2;Rhodobacter phage RcTitan;Mycobacterium phage ScottMcG;Burkholderia virus Bcep22;Lactococcus phage TP901-1;Pseudomonas phage nickie;Pseudomonas phage PaMx25;Erwinia phage vB_EamM_RisingSun;Pelagibacter phage HTVC008M</t>
  </si>
  <si>
    <t>S6_NODE_4287</t>
  </si>
  <si>
    <t>Verrucomicrobia phage P8625;Mesorhizobium phage vB_MloP_Lo5R7ANS;Cellulophaga phage phi38:1;Edwardsiella phage KF-1;Alteromonas phage vB_AmaP_AD45-P1</t>
  </si>
  <si>
    <t>S6_NODE_4361</t>
  </si>
  <si>
    <t>Puniceispirillum phage HMO-2011;Clostridium phage phiCP13O;Burkholderia virus Bcepil02;Burkholderia virus Bcepmigl;Mycobacterium phage Estave1</t>
  </si>
  <si>
    <t>S6_NODE_4585</t>
  </si>
  <si>
    <t>Thermoanaerobacterium phage THSA-485A;Xanthomonas phage Xp15;Xanthomonas phage Xp15;Xanthomonas phage Xp15</t>
  </si>
  <si>
    <t>S6_NODE_45871</t>
  </si>
  <si>
    <t>Thermoanaerobacterium phage THSA-485A;Rhizobium phage RHEph06</t>
  </si>
  <si>
    <t>S6_NODE_4589</t>
  </si>
  <si>
    <t>Erwinia phage PEp14;Pseudomonas virus LUZ24;Enterobacter phage EcP1</t>
  </si>
  <si>
    <t>S6_NODE_4653</t>
  </si>
  <si>
    <t>Vibrio phage CHOED;Arthrobacter phage Adat</t>
  </si>
  <si>
    <t>S6_NODE_47080</t>
  </si>
  <si>
    <t>Rhodococcus phage E3</t>
  </si>
  <si>
    <t>S6_NODE_4787</t>
  </si>
  <si>
    <t>Cronobacter phage CR3;Enterobacteria phage 13a;Alteromonas phage vB_AmaP_AD45-P1;Sinorhizobium phage phiN3;Pelagibacter phage HTVC019P</t>
  </si>
  <si>
    <t>S6_NODE_4802</t>
  </si>
  <si>
    <t>Bacillus phage 0305phi8-36</t>
  </si>
  <si>
    <t>S6_NODE_4978</t>
  </si>
  <si>
    <t>Salmonella phage SSU5;Pseudomonas phage nickie</t>
  </si>
  <si>
    <t>S6_NODE_5172</t>
  </si>
  <si>
    <t>Vibrio phage VvAW1;Rhodobacter phage RcapMu;Rhodoferax phage P26218;Puniceispirillum phage HMO-2011;Puniceispirillum phage HMO-2011;Puniceispirillum phage HMO-2011;Puniceispirillum phage HMO-2011</t>
  </si>
  <si>
    <t>S6_NODE_5213</t>
  </si>
  <si>
    <t>Roseobacter phage RDJL Phi 1;Escherichia phage vB_EcoM-ep3;Streptomyces virus phiC31;Escherichia phage vB_EcoM-ep3</t>
  </si>
  <si>
    <t>S6_NODE_5466</t>
  </si>
  <si>
    <t>Burkholderia phage KS10</t>
  </si>
  <si>
    <t>S6_NODE_5583</t>
  </si>
  <si>
    <t>Edwardsiella phage KF-1;Enterobacteria phage mEp460;Vibrio phage VPMS1;Edwardsiella phage KF-1;Vibrio phage VPMS1;Rhizobium phage RHEph10</t>
  </si>
  <si>
    <t>S6_NODE_5616</t>
  </si>
  <si>
    <t>Streptococcus phage IC1;Cellulophaga phage phi19:1;Cellulophaga phage phi10:1;Arthrobacter phage Gordon</t>
  </si>
  <si>
    <t>S6_NODE_5677</t>
  </si>
  <si>
    <t>Sinorhizobium phage phiN3;Pseudomonas phage Bjorn;Geobacillus virus E2;Synechococcus phage S-CBP1;Pseudomonas phage tf;Pseudomonas phage NP1;Pseudomonas phage PA11</t>
  </si>
  <si>
    <t>S6_NODE_5744</t>
  </si>
  <si>
    <t>Pseudomonas phage PS-1;Acidovorax phage ACP17</t>
  </si>
  <si>
    <t>S6_NODE_5798</t>
  </si>
  <si>
    <t>Escherichia virus T5;Geobacillus phage GBK2;Geobacillus phage GBK2</t>
  </si>
  <si>
    <t>S6_NODE_5921</t>
  </si>
  <si>
    <t>Epsilon15virus</t>
  </si>
  <si>
    <t>Salmonella phage epsilon15;Salmonella phage epsilon15;Salmonella phage epsilon15;Xanthomonas citri phage CP2;Agrobacterium phage Atu_ph07</t>
  </si>
  <si>
    <t>S6_NODE_597</t>
  </si>
  <si>
    <t>Bacillus virus G;Bacillus virus G;Bacillus virus G;Bacillus virus G;Bacillus virus G;Synechococcus phage S-CBS3;Synechococcus phage S-SSM7;Bacillus virus G</t>
  </si>
  <si>
    <t>S6_NODE_5976</t>
  </si>
  <si>
    <t>Puniceispirillum phage HMO-2011;Puniceispirillum phage HMO-2011;Synechococcus phage S-CBP42;Rhodoferax phage P26218;Vibrio phage VvAW1;Puniceispirillum phage HMO-2011</t>
  </si>
  <si>
    <t>S6_NODE_6039</t>
  </si>
  <si>
    <t>Burkholderia virus BcepMu;Rhodobacter phage RcapMu;Pseudomonas phage JBD25;Streptococcus phage phiARI0460-1;Staphylococcus virus IPLA5;Escherichia virus Mu</t>
  </si>
  <si>
    <t>S6_NODE_62802</t>
  </si>
  <si>
    <t>Synechococcus phage S-CAM3;Synechococcus phage S-SM2;Prochlorococcus phage P-TIM68</t>
  </si>
  <si>
    <t>S6_NODE_6309</t>
  </si>
  <si>
    <t>Bacillus phage BalMu-1</t>
  </si>
  <si>
    <t>S6_NODE_6354</t>
  </si>
  <si>
    <t>Campylobacter phage PC14;Ralstonia phage RSP15;Sinorhizobium phage phiM12</t>
  </si>
  <si>
    <t>S6_NODE_6435</t>
  </si>
  <si>
    <t>Synechococcus phage S-SKS1;Synechococcus phage S-CAM9;Cyanophage S-RIM50;Pelagibacter phage HTVC008M</t>
  </si>
  <si>
    <t>S6_NODE_6556</t>
  </si>
  <si>
    <t>Shigella virus Sf6;Shigella phage SfIV;Mycobacterium phage 32HC;Bacillus phage Mgbh1</t>
  </si>
  <si>
    <t>S6_NODE_6578</t>
  </si>
  <si>
    <t>Cellulophaga phage phiSM;Streptococcus phage Dp-1;Enterobacteria phage phi92;Pelagibacter phage HTVC008M;Vibrio phage KVP40</t>
  </si>
  <si>
    <t>S6_NODE_6607</t>
  </si>
  <si>
    <t>Microcystis phage MaMV-DC;Escherichia phage vB_EcoP_SU10;Microbacterium phage Min1</t>
  </si>
  <si>
    <t>S6_NODE_6712</t>
  </si>
  <si>
    <t>S6_NODE_6914</t>
  </si>
  <si>
    <t>Myxococcus phage Mx8</t>
  </si>
  <si>
    <t>S6_NODE_6983</t>
  </si>
  <si>
    <t>Bacillus phage BalMu-1;Bacillus phage BalMu-1;Bacillus phage BalMu-1</t>
  </si>
  <si>
    <t>Caudovirales|Podoviridae||Myxoctovirus</t>
  </si>
  <si>
    <t>S6_NODE_7181</t>
  </si>
  <si>
    <t>Sulfitobacter phage phiCB2047-B;Cronobacter phage ENT39118;Mesorhizobium phage vB_MloP_Lo5R7ANS;Mesorhizobium phage vB_MloP_Lo5R7ANS;Brucella phage BiPBO1;Burkholderia virus phiE122</t>
  </si>
  <si>
    <t>S6_NODE_7332</t>
  </si>
  <si>
    <t>Prochlorococcus phage P-SSM4;Synechococcus phage S-SSM7;Escherichia virus RB16;Pectobacterium phage CBB</t>
  </si>
  <si>
    <t>S6_NODE_7349</t>
  </si>
  <si>
    <t>Caulobacter virus Magneto;Thalassomonas phage BA3;Pseudoalteromonas phage PH1;Pseudoalteromonas phage PH1</t>
  </si>
  <si>
    <t>S6_NODE_7476</t>
  </si>
  <si>
    <t>Escherichia phage phAPEC8;Anabaena phage A-4L</t>
  </si>
  <si>
    <t>S6_NODE_763</t>
  </si>
  <si>
    <t>Dinoroseobacter phage vB_DshS-R5C;Lactococcus phage 28201;Idiomarinaceae phage 1N2-2;Enterobacteria phage BP-4795;Xanthomonas virus phil7;Rhizobium phage vB_RleS_L338C</t>
  </si>
  <si>
    <t>S6_NODE_7764</t>
  </si>
  <si>
    <t>Thermus virus P23-45;Mycobacterium phage PegLeg;Acinetobacter phage Bphi-B1251;Mannheimia phage vB_MhS_535AP2;Thermus virus P23-45</t>
  </si>
  <si>
    <t>S6_NODE_7827</t>
  </si>
  <si>
    <t>Escherichia phage P13374;Bacillus virus SPbeta;Flavobacterium phage FCV-1</t>
  </si>
  <si>
    <t>S6_NODE_7869</t>
  </si>
  <si>
    <t>Erwinia phage vB_EamP-S6</t>
  </si>
  <si>
    <t>S6_NODE_7967</t>
  </si>
  <si>
    <t>Polaribacter phage P12002S;Nonlabens phage P12024S</t>
  </si>
  <si>
    <t>S6_NODE_8067</t>
  </si>
  <si>
    <t>Vibrio phage CP-T1;Burkholderia virus BcepMu;Vibrio phage martha 12B12;Pseudomonas phage JBD25;Vibrio phage martha 12B12;Pseudomonas phage B3;Pelagibacter phage HTVC008M</t>
  </si>
  <si>
    <t>S6_NODE_8146</t>
  </si>
  <si>
    <t>Vibrio phage CHOED;Pseudomonas virus LUZ24</t>
  </si>
  <si>
    <t>S6_NODE_821</t>
  </si>
  <si>
    <t>Synechococcus phage S-SSM5;Thermoanaerobacterium phage THSA-485A;Thermoanaerobacterium phage THSA-485A;Vibrio phage VP5;Bordetella virus BPP1;Thermus phage TMA;Burkholderia phage AH2;Shewanella sp. phage 3/49;Bacillus phage BalMu-1;Bordetella virus BPP1;Vibrio phage phiVC8;Vibrio phage VBP47;Bacillus virus G</t>
  </si>
  <si>
    <t>S6_NODE_8367</t>
  </si>
  <si>
    <t>Acidovorax phage ACP17;Bacillus virus G;Ralstonia phage RSP15;Pelagibacter phage HTVC008M;Acidovorax phage ACP17;Enterobacteria phage RB49</t>
  </si>
  <si>
    <t>S6_NODE_8395</t>
  </si>
  <si>
    <t>Vibrio phage VBM1;Vibrio phage VBM1;Vibrio phage VBM1;Haemophilus phage Aaphi23;Cyanophage P-TIM40</t>
  </si>
  <si>
    <t>S6_NODE_8428</t>
  </si>
  <si>
    <t>Alphaproteobacteria virus phiJl001;Alphaproteobacteria virus phiJl001</t>
  </si>
  <si>
    <t>S6_NODE_9032</t>
  </si>
  <si>
    <t>Marinomonas phage P12026;Shigella phage SfIV;Cronobacter phage vB_CsaM_GAP32;Bacillus phage Hoody T;Pseudomonas virus D3;Pseudomonas phage vB_PsyM_KIL1</t>
  </si>
  <si>
    <t>S6_NODE_9038</t>
  </si>
  <si>
    <t>Pseudomonas phage UFV-P2;Pseudomonas phage Bjorn</t>
  </si>
  <si>
    <t>S6_NODE_9670</t>
  </si>
  <si>
    <t>Pseudomonas phage PS-1;Pseudomonas phage PaMx28;Rhizobium phage vB_RglS_P106B;Salicola phage CGphi29;Vibrio phage pYD38-B;Serratia phage Eta;Salmonella phage MA12</t>
  </si>
  <si>
    <t>S6_NODE_9955</t>
  </si>
  <si>
    <t>Vibrio phage PVA1;Paracoccus phage Shpa;Pseudomonas phage PPpW-3;Thalassomonas phage BA3</t>
  </si>
  <si>
    <t>S6_NODE_25</t>
  </si>
  <si>
    <t>Burkholderia virus Bcep22;Temperate phage phiNIH1.1;Pseudomonas phage nickie;Pseudomonas phage nickie</t>
  </si>
  <si>
    <t>S6_NODE_384</t>
  </si>
  <si>
    <t>Pelagibacter phage HTVC008M;Acidovorax phage ACP17;Burkholderia virus Bcep22;Lactococcus phage TP901-1;Pseudomonas phage nickie;Pseudomonas phage PaMx25;Marinomonas phage P12026;Enterobacter phage phiEap-2;Rhodobacter phage RcSpartan</t>
  </si>
  <si>
    <t>S6_NODE_601</t>
  </si>
  <si>
    <t>S6_NODE_857</t>
  </si>
  <si>
    <t>Pseudomonas virus LPB1;Rhodovulum phage vB_RhkS_P1;Bacteriophage Lily</t>
  </si>
  <si>
    <t>* Blank taxonomy assignments indicate that there was no taxonomy call made by the method indicated at a given rank.  A taxonomy assignment of "NA" indicates that there were informative hits, but that the virus has not been assigned taxonomy at a given rank by the International Comittee on Taxonomy of Viruses (ICTV).</t>
  </si>
  <si>
    <t>VirSorter Category</t>
  </si>
  <si>
    <t>Protein BLAST Consensus Taxonomy (Viral RefSeq)*</t>
  </si>
  <si>
    <t>Passes Filter? (≥2 inform taxon hits &amp; &gt;50% agree)</t>
  </si>
  <si>
    <t>Caudovirales|Siphoviridae||;Caudovirales|Siphoviridae|Guernseyvirinae|Jerseyvirus;Caudovirales|Siphoviridae|Guernseyvirinae|K1gvirus;Caudovirales|Siphoviridae||;Caudovirales|Siphoviridae||Rigallicvirus;Caudovirales|Siphoviridae||;Caudovirales|Siphoviridae||</t>
  </si>
  <si>
    <t>Caudovirales|Siphoviridae||Magadivirus;Caudovirales|Siphoviridae||Cjw1virus;Caudovirales|Siphoviridae||Jenstvirus</t>
  </si>
  <si>
    <t>Caudovirales|Myoviridae||;Caudovirales|Siphoviridae||Casadabanvirus;Caudovirales|Siphoviridae||Cecivirus;Caudovirales|Myoviridae||;Caudovirales|Siphoviridae||Biseptimavirus</t>
  </si>
  <si>
    <t>Caudovirales|Podoviridae||Kf1virus;Caudovirales|Podoviridae||Kafunavirus;Caudovirales|Podoviridae||Kafunavirus;Caudovirales|Podoviridae||Kafunavirus</t>
  </si>
  <si>
    <t>Caudovirales|Myoviridae||Cvm10virus;Caudovirales|Myoviridae||;Caudovirales|Siphoviridae|Guernseyvirinae|Sp31virus</t>
  </si>
  <si>
    <t>Caudovirales|Myoviridae||Iapetusvirus;Caudovirales|Myoviridae||</t>
  </si>
  <si>
    <t>Caudovirales|Podoviridae||Jasminevirus;Caudovirales|Podoviridae||</t>
  </si>
  <si>
    <t>Caudovirales|Siphoviridae||Jwxvirus;Caudovirales|Siphoviridae||Yuavirus;Caudovirales|Siphoviridae||Pamx74virus</t>
  </si>
  <si>
    <t>Caudovirales|Podoviridae||;Caudovirales|Podoviridae||;Caudovirales|Myoviridae||Vhmlvirus;Caudovirales|Myoviridae||Cvm10virus;Caudovirales|Myoviridae||;Caudovirales|Myoviridae||Jilinvirus;Caudovirales|Myoviridae||Jilinvirus;Caudovirales|Siphoviridae||Casadabanvirus;Caudovirales|Siphoviridae||;Caudovirales|Siphoviridae||;Caudovirales|Myoviridae|Peduovirinae|Peduovirus;Caudovirales|Siphoviridae||;Caudovirales|Siphoviridae||;Caudovirales|Siphoviridae||;Caudovirales|Podoviridae||;Caudovirales|Myoviridae||;Caudovirales|Myoviridae||Bcepmuvirus;Caudovirales|Myoviridae||;|||;Caudovirales|Myoviridae||;Caudovirales|Myoviridae||;Caudovirales|Siphoviridae||;Caudovirales|Myoviridae||Cvm10virus;Caudovirales|Siphoviridae||;Caudovirales|Podoviridae||Lederbergvirus;Caudovirales|Myoviridae||Muvirus;Caudovirales|Siphoviridae||;Caudovirales|Siphoviridae||Casadabanvirus;Caudovirales|Myoviridae||;Caudovirales|Siphoviridae||D3112virus;Caudovirales|Siphoviridae||;Caudovirales|Siphoviridae||D3112virus;Caudovirales|Myoviridae||Jilinvirus;Caudovirales|Myoviridae|Peduovirinae|P2virus;Caudovirales|Siphoviridae||Timquatrovirus;Caudovirales|Siphoviridae||Wildcatvirus;Caudovirales|Myoviridae||Jilinvirus;Caudovirales|Siphoviridae||;Caudovirales|Myoviridae|Peduovirinae|Peduovirus;Caudovirales|Siphoviridae||Spbetavirus;Caudovirales|Myoviridae||Cvm10virus;Caudovirales|Myoviridae||Jilinvirus;Caudovirales|Myoviridae||Cvm10virus;Caudovirales|Myoviridae||Jilinvirus</t>
  </si>
  <si>
    <t>Caudovirales|Siphoviridae|Guernseyvirinae|Sp31virus;Caudovirales|Siphoviridae||;Caudovirales|Siphoviridae||Biseptimavirus;Caudovirales|Siphoviridae||</t>
  </si>
  <si>
    <t>Caudovirales|Siphoviridae||;Caudovirales|Myoviridae||Shalavirus;Caudovirales|Myoviridae|Tevenvirinae|Schizot4virus;Caudovirales|Siphoviridae||P12002virus</t>
  </si>
  <si>
    <t>Caudovirales|Siphoviridae||;Caudovirales|Siphoviridae||;Caudovirales|Siphoviridae||</t>
  </si>
  <si>
    <t>Caudovirales|Podoviridae||Luz24virus;Caudovirales|Podoviridae||Krylovvirus;Caudovirales|Myoviridae|Tevenvirinae|;Caudovirales|Podoviridae||;Caudovirales|Myoviridae||</t>
  </si>
  <si>
    <t>Caudovirales|Siphoviridae||;Caudovirales|Siphoviridae||Np1virus;Caudovirales|Myoviridae||</t>
  </si>
  <si>
    <t>Caudovirales|Podoviridae||Vicosavirus;Caudovirales|Myoviridae|Tevenvirinae|;Caudovirales|Podoviridae||Krylovvirus</t>
  </si>
  <si>
    <t>Caudovirales|Siphoviridae||;Caudovirales|Siphoviridae||;Caudovirales|Siphoviridae||Phietavirus;Caudovirales|Myoviridae||Busanvirus;Caudovirales|Siphoviridae|Bclasvirinae|Acadianvirus;Caudovirales|Siphoviridae||</t>
  </si>
  <si>
    <t>Caudovirales|Podoviridae||Fipvunavirus;Caudovirales|Podoviridae|Autographivirinae|;Caudovirales|Podoviridae||;Caudovirales|Podoviridae||</t>
  </si>
  <si>
    <t>Caudovirales|Siphoviridae||;Caudovirales|Myoviridae||Obolenskvirus;Caudovirales|Myoviridae||Lubbockvirus</t>
  </si>
  <si>
    <t>Caudovirales|Siphoviridae||Rigallicvirus;Caudovirales|Siphoviridae||Vieuvirus;Caudovirales|Siphoviridae|Guernseyvirinae|K1gvirus</t>
  </si>
  <si>
    <t>Caudovirales|Myoviridae||Polybotosvirus;Caudovirales|Myoviridae||M12virus</t>
  </si>
  <si>
    <t>Caudovirales|Myoviridae||;Caudovirales|Myoviridae||</t>
  </si>
  <si>
    <t>Caudovirales|Siphoviridae||;Caudovirales|Siphoviridae||;Caudovirales|Siphoviridae||Lacusarxvirus;Caudovirales|Siphoviridae||Phicbkvirus;Caudovirales|Siphoviridae||Lacusarxvirus</t>
  </si>
  <si>
    <t>Caudovirales|Myoviridae||;Caudovirales|Myoviridae||;Caudovirales|Myoviridae||;Caudovirales|Myoviridae||</t>
  </si>
  <si>
    <t>Caudovirales|Siphoviridae||Wizardvirus;Caudovirales|Siphoviridae||Jenstvirus;Caudovirales|Siphoviridae||Bowservirus</t>
  </si>
  <si>
    <t>Caudovirales|Myoviridae||;Caudovirales|Myoviridae||Busanvirus;Caudovirales|Myoviridae||Busanvirus;Caudovirales|Myoviridae||</t>
  </si>
  <si>
    <t>Caudovirales|Myoviridae|Ounavirinae|Suspvirus;Caudovirales|Siphoviridae||;Caudovirales|Siphoviridae||;Caudovirales|Myoviridae||Popoffvirus;Caudovirales|Siphoviridae||Vhulanivirus;Caudovirales|Myoviridae||Otagovirus;Caudovirales|Myoviridae||Otagovirus;Caudovirales|Myoviridae||;Caudovirales|Siphoviridae||Xp10virus</t>
  </si>
  <si>
    <t>Caudovirales|Myoviridae|Spounavirinae|Spo1virus;Caudovirales|Myoviridae||;Caudovirales|Siphoviridae||P23virus</t>
  </si>
  <si>
    <t>Caudovirales|Siphoviridae||Slashvirus;Caudovirales|Siphoviridae||P12024virus;Caudovirales|Siphoviridae||</t>
  </si>
  <si>
    <t>Caudovirales|Siphoviridae||;Caudovirales|Siphoviridae||Cheoctovirus</t>
  </si>
  <si>
    <t>Caudovirales|Podoviridae||;Caudovirales|Podoviridae||;Caudovirales|Myoviridae||;Caudovirales|Myoviridae|Vequintavirinae|V5virus;Caudovirales|Myoviridae||;Caudovirales|Myoviridae||Iapetusvirus;Caudovirales|Myoviridae||Ap22virus;Caudovirales|Podoviridae||</t>
  </si>
  <si>
    <t>Caudovirales|Siphoviridae||;Caudovirales|Siphoviridae||N15virus;Caudovirales|Siphoviridae||;Caudovirales|Siphoviridae||;Caudovirales|Myoviridae||;Caudovirales|Siphoviridae||;Caudovirales|Siphoviridae||Lilyvirus;Caudovirales|Siphoviridae||Lilyvirus</t>
  </si>
  <si>
    <t>Caudovirales|Myoviridae||;Caudovirales|Siphoviridae||Trippvirus</t>
  </si>
  <si>
    <t>Caudovirales|Podoviridae||Uetakevirus;Caudovirales|Podoviridae||</t>
  </si>
  <si>
    <t>Caudovirales|Myoviridae||;Caudovirales|Myoviridae||Muvirus;Caudovirales|Myoviridae||;Caudovirales|Myoviridae||Muvirus</t>
  </si>
  <si>
    <t>Caudovirales|Siphoviridae||Phicbkvirus;Caudovirales|Podoviridae||Baltimorevirus</t>
  </si>
  <si>
    <t>Caudovirales|Myoviridae||Busanvirus;Caudovirales|Myoviridae||M12virus;Caudovirales|Myoviridae||Busanvirus;Caudovirales|Myoviridae|Vequintavirinae|Se1virus;Caudovirales|Siphoviridae||Cetovirus;Caudovirales|Siphoviridae||;Caudovirales|Herelleviridae|Jasinkavirinae|Pecentumvirus;Caudovirales|Myoviridae|Tevenvirinae|Schizotequatrovirus;Caudovirales|Siphoviridae||;Caudovirales|Myoviridae||;Caudovirales|Myoviridae||M12virus;Caudovirales|Myoviridae||;Caudovirales|Myoviridae||</t>
  </si>
  <si>
    <t>Caudovirales|Podoviridae||;Caudovirales|Podoviridae||;Caudovirales|Podoviridae||;Caudovirales|Podoviridae||;Caudovirales|Podoviridae||Luz7virus;Caudovirales|Siphoviridae||</t>
  </si>
  <si>
    <t>Caudovirales|Myoviridae||;Caudovirales|Myoviridae|Tevenvirinae|;Caudovirales|Myoviridae|Eucampyvirinae|Cp8virus;Caudovirales|Myoviridae||M12virus</t>
  </si>
  <si>
    <t>Caudovirales|Myoviridae||;Caudovirales|Myoviridae||Kleczkowskavirus;Caudovirales|Myoviridae||Otagovirus;Caudovirales|Myoviridae||</t>
  </si>
  <si>
    <t>Caudovirales|Podoviridae||;Caudovirales|Podoviridae||;Caudovirales|Podoviridae|Autographivirinae|Phimunavirus</t>
  </si>
  <si>
    <t>Caudovirales|Podoviridae||;Caudovirales|Myoviridae||;Caudovirales|Podoviridae||;Caudovirales|Myoviridae||;Caudovirales|Podoviridae||;Caudovirales|Podoviridae||;Caudovirales|Podoviridae||;Caudovirales|Podoviridae||;Caudovirales|Podoviridae||</t>
  </si>
  <si>
    <t>Caudovirales|Siphoviridae||;Caudovirales|Siphoviridae||;Caudovirales|Siphoviridae||Lilyvirus;Caudovirales|Siphoviridae||;Caudovirales|Siphoviridae||;Caudovirales|Siphoviridae||;Caudovirales|Siphoviridae||;Caudovirales|Siphoviridae||N15virus;Caudovirales|Siphoviridae||</t>
  </si>
  <si>
    <t>Caudovirales|Podoviridae||;Caudovirales|Siphoviridae||;Caudovirales|Myoviridae||</t>
  </si>
  <si>
    <t>Caudovirales|Myoviridae|Vequintavirinae|V5virus;Caudovirales|Myoviridae||P1virus;Caudovirales|Herelleviridae|Bastillevirinae|;Caudovirales|Siphoviridae||;Caudovirales|Siphoviridae||;Caudovirales|Siphoviridae||</t>
  </si>
  <si>
    <t>Caudovirales|Myoviridae||;Caudovirales|Myoviridae||;Caudovirales|Podoviridae||;Caudovirales|Podoviridae|Autographivirinae|</t>
  </si>
  <si>
    <t>Caudovirales|Siphoviridae||;Caudovirales|Siphoviridae||;Caudovirales|Siphoviridae|Guernseyvirinae|Sp31virus;Caudovirales|Siphoviridae||Vieuvirus;Caudovirales|Siphoviridae||Pamx74virus;Caudovirales|Siphoviridae||</t>
  </si>
  <si>
    <t>Caudovirales|Myoviridae||Plaisancevirus;Caudovirales|Myoviridae||Vhmlvirus;Caudovirales|Siphoviridae||</t>
  </si>
  <si>
    <t>Caudovirales|Siphoviridae||;Caudovirales|Podoviridae||Bpp1virus</t>
  </si>
  <si>
    <t>Caudovirales|Myoviridae|Peduovirinae|P2virus;Caudovirales|Myoviridae|Peduovirinae|P2virus</t>
  </si>
  <si>
    <t>Caudovirales|Podoviridae||Bcep22virus;Caudovirales|Siphoviridae||;Caudovirales|Siphoviridae||Nickievirus;Caudovirales|Siphoviridae||Nickievirus</t>
  </si>
  <si>
    <t>Caudovirales|Podoviridae||;Caudovirales|Siphoviridae||;Caudovirales|Siphoviridae||;Caudovirales|Myoviridae||Tijeunavirus;Caudovirales|Siphoviridae||Unahavirus;Caudovirales|Podoviridae||;Caudovirales|Siphoviridae||;Caudovirales|Siphoviridae||;Caudovirales|Siphoviridae||E125virus;Caudovirales|Myoviridae||;Caudovirales|Myoviridae||;Caudovirales|Siphoviridae||;Caudovirales|Siphoviridae||;Caudovirales|Siphoviridae||;Caudovirales|Podoviridae||;Caudovirales|Siphoviridae||Laroyevirus;Caudovirales|Siphoviridae||;Caudovirales|Siphoviridae||;Caudovirales|Siphoviridae||;Caudovirales|Siphoviridae||;Caudovirales|Siphoviridae||;Caudovirales|Siphoviridae||P12024virus;Caudovirales|Podoviridae||;Caudovirales|Siphoviridae||Doucettevirus;Caudovirales|Podoviridae||Lederbergvirus;Caudovirales|Myoviridae|Spounavirinae|;Caudovirales|Siphoviridae||;Caudovirales|Podoviridae||</t>
  </si>
  <si>
    <t>Caudovirales|Ackermannviridae||;Caudovirales|Myoviridae|Bastillevirinae|B4virus;Caudovirales|Siphoviridae||;Caudovirales|Siphoviridae||;Caudovirales|Siphoviridae||Phietavirus;Caudovirales|Myoviridae|Tevenvirinae|Sp18virus;Caudovirales|Podoviridae||Jasminevirus</t>
  </si>
  <si>
    <t>Caudovirales|Siphoviridae||;Caudovirales|Podoviridae||Bcep22virus</t>
  </si>
  <si>
    <t>Caudovirales|Siphoviridae||;Caudovirales|Siphoviridae||;Caudovirales|Siphoviridae|Guernseyvirinae|K1gvirus;Caudovirales|Siphoviridae||Rigallicvirus;Caudovirales|Siphoviridae|Guernseyvirinae|Sp31virus;Caudovirales|Siphoviridae|Guernseyvirinae|Jerseyvirus;Caudovirales|Siphoviridae||;Caudovirales|Siphoviridae||Pamx74virus;Caudovirales|Siphoviridae||;Caudovirales|Siphoviridae||;Caudovirales|Siphoviridae||;Caudovirales|Siphoviridae||</t>
  </si>
  <si>
    <t>|||;Caudovirales|Siphoviridae||;Caudovirales|Podoviridae||;Caudovirales|Myoviridae||;Caudovirales|Siphoviridae||</t>
  </si>
  <si>
    <t>Caudovirales|Siphoviridae||;Caudovirales|Myoviridae||Bcepmuvirus;Caudovirales|Myoviridae||Lubbockvirus;Caudovirales|Siphoviridae||Gesputvirus</t>
  </si>
  <si>
    <t>Caudovirales|Podoviridae||Kafunavirus;Caudovirales|Podoviridae||Kf1virus;Caudovirales|Podoviridae||Kafunavirus</t>
  </si>
  <si>
    <t>Caudovirales|Podoviridae||;Caudovirales|Podoviridae||;Caudovirales|Podoviridae|Sepvirinae|Tl2011virus</t>
  </si>
  <si>
    <t>Caudovirales|Siphoviridae||;Caudovirales|Myoviridae||</t>
  </si>
  <si>
    <t>Caudovirales|Podoviridae||Kafunavirus;Caudovirales|Podoviridae||Kafunavirus;Caudovirales|Podoviridae||Kafunavirus;Caudovirales|Podoviridae||Kafunavirus;Caudovirales|Podoviridae|Autographivirinae|Pollyceevirus</t>
  </si>
  <si>
    <t>Caudovirales|Myoviridae||Bcepmuvirus;Caudovirales|Siphoviridae||Beetrevirus;Caudovirales|Myoviridae||Bcepmuvirus;Caudovirales|Myoviridae||Bcepmuvirus;Caudovirales|Siphoviridae||Beetrevirus;Caudovirales|Siphoviridae||;Caudovirales|Myoviridae||;Caudovirales|Myoviridae||Bcepmuvirus;Caudovirales|Siphoviridae||Beetrevirus;Caudovirales|Siphoviridae||Beetrevirus;Caudovirales|Myoviridae||;Caudovirales|Myoviridae|Peduovirinae|P2virus;Caudovirales|Myoviridae||Jilinvirus;Caudovirales|Myoviridae||Cvm10virus;Caudovirales|Myoviridae||Jilinvirus;Caudovirales|Myoviridae||Cvm10virus;Caudovirales|Myoviridae|Peduovirinae|Peduovirus;Caudovirales|Myoviridae||Vhmlvirus;Caudovirales|Siphoviridae||;Caudovirales|Myoviridae||Cvm10virus;Caudovirales|Myoviridae||Jilinvirus;Caudovirales|Siphoviridae||;Caudovirales|Myoviridae||Jilinvirus;Caudovirales|Myoviridae|Peduovirinae|Peduovirus;Caudovirales|Myoviridae||Jilinvirus;Caudovirales|Siphoviridae||E125virus;Caudovirales|Siphoviridae||;Caudovirales|Myoviridae||;Caudovirales|Siphoviridae||Beetrevirus;Caudovirales|Siphoviridae||;Caudovirales|Myoviridae||;Caudovirales|Siphoviridae||;Caudovirales|Myoviridae||Muvirus;Caudovirales|Podoviridae|Sepvirinae|Pocjvirus;Caudovirales|Myoviridae||</t>
  </si>
  <si>
    <t>Caudovirales|Siphoviridae||Gaiavirus;Caudovirales|Siphoviridae||Gaiavirus;Caudovirales|Siphoviridae||Gaiavirus;Caudovirales|Siphoviridae||Gaiavirus</t>
  </si>
  <si>
    <t>Caudovirales|Podoviridae||;Caudovirales|Podoviridae||;Caudovirales|Podoviridae||;Caudovirales|Podoviridae||;Caudovirales|Podoviridae||;Caudovirales|Podoviridae||</t>
  </si>
  <si>
    <t>Caudovirales|Myoviridae||;Caudovirales|Siphoviridae||Rdjlvirus;Caudovirales|Siphoviridae||Beetrevirus;Caudovirales|Siphoviridae||Laroyevirus;Caudovirales|Siphoviridae||;Caudovirales|Siphoviridae||Nanhaivirus;|Bicaudaviridae||Bicaudavirus;Caudovirales|Siphoviridae||Emalynvirus;Caudovirales|Siphoviridae||;Caudovirales|Siphoviridae||Harrisonvirus;Caudovirales|Myoviridae||Jilinvirus;Caudovirales|Siphoviridae||;Caudovirales|Myoviridae||Arv1virus;Caudovirales|Myoviridae||Lubbockvirus;Caudovirales|Siphoviridae||Delepquintavirus;Caudovirales|Siphoviridae||Vhulanivirus;Caudovirales|Siphoviridae||;Caudovirales|Siphoviridae|Bclasvirinae|Acadianvirus</t>
  </si>
  <si>
    <t>Caudovirales|Siphoviridae||;Caudovirales|Siphoviridae||;Caudovirales|Siphoviridae||Phietavirus;Caudovirales|Myoviridae||Cd119virus;Caudovirales|Siphoviridae||Cronusvirus</t>
  </si>
  <si>
    <t>Caudovirales|Podoviridae||;Caudovirales|Podoviridae||;Caudovirales|Podoviridae||;Caudovirales|Podoviridae||</t>
  </si>
  <si>
    <t>Caudovirales|Siphoviridae||Trippvirus;Caudovirales|Myoviridae|Spounavirinae|Spo1virus;Caudovirales|Podoviridae||</t>
  </si>
  <si>
    <t>Caudovirales|Siphoviridae||;Caudovirales|Podoviridae||;Caudovirales|Myoviridae||;Caudovirales|Myoviridae|Tevenvirinae|;Caudovirales|Myoviridae||Punavirus</t>
  </si>
  <si>
    <t>Caudovirales|Siphoviridae||Np1virus;Caudovirales|Siphoviridae||Nickievirus;Caudovirales|Siphoviridae||</t>
  </si>
  <si>
    <t>Caudovirales|Podoviridae||Pagevirus;Caudovirales|Siphoviridae||Nickievirus;Caudovirales|Myoviridae||</t>
  </si>
  <si>
    <t>Caudovirales|Siphoviridae||;Caudovirales|Podoviridae||P22virus;Caudovirales|Siphoviridae||</t>
  </si>
  <si>
    <t>Caudovirales|Siphoviridae||Sitaravirus;Caudovirales|Siphoviridae||Omegavirus;Caudovirales|Myoviridae||</t>
  </si>
  <si>
    <t>Caudovirales|Myoviridae||;Caudovirales|Siphoviridae||Lilyvirus;Caudovirales|Myoviridae||;Caudovirales|Siphoviridae||Nickievirus</t>
  </si>
  <si>
    <t>Caudovirales|Myoviridae||;Caudovirales|Myoviridae||;Caudovirales|Myoviridae||Gofduovirus;Caudovirales|Myoviridae||;Caudovirales|Myoviridae||;Caudovirales|Myoviridae||;Caudovirales|Myoviridae||;Caudovirales|Myoviridae||;Caudovirales|Myoviridae||;Caudovirales|Myoviridae||</t>
  </si>
  <si>
    <t>Caudovirales|Myoviridae||;Caudovirales|Myoviridae||;Caudovirales|Myoviridae||;Caudovirales|Myoviridae|Tevenvirinae|Moonvirus;Caudovirales|Siphoviridae||Cetovirus;Caudovirales|Siphoviridae||</t>
  </si>
  <si>
    <t>Caudovirales|Podoviridae||Epsilon15virus;Caudovirales|Podoviridae||Uetakevirus</t>
  </si>
  <si>
    <t>Caudovirales|Siphoviridae||Phifelvirus;Caudovirales|Siphoviridae||Amigovirus</t>
  </si>
  <si>
    <t>Caudovirales|Siphoviridae||Nickievirus;Caudovirales|Siphoviridae||Nickievirus;Caudovirales|Siphoviridae||</t>
  </si>
  <si>
    <t>Caudovirales|Podoviridae||;Caudovirales|Podoviridae||</t>
  </si>
  <si>
    <t>Caudovirales|Myoviridae||Msw3virus;Caudovirales|Myoviridae||Msw3virus;Caudovirales|Myoviridae||</t>
  </si>
  <si>
    <t>Caudovirales|Myoviridae||;Caudovirales|Siphoviridae||Nickievirus;Caudovirales|Siphoviridae||;Caudovirales|Siphoviridae||;Caudovirales|Siphoviridae||</t>
  </si>
  <si>
    <t>Caudovirales|Myoviridae||;Caudovirales|Myoviridae||Busanvirus;Caudovirales|Podoviridae||Bcep22virus;Caudovirales|Siphoviridae||;Caudovirales|Siphoviridae||Nickievirus;Caudovirales|Siphoviridae||Np1virus;Caudovirales|Siphoviridae||;Caudovirales|Siphoviridae|Guernseyvirinae|Cornellvirus;Caudovirales|Siphoviridae||Titanvirus</t>
  </si>
  <si>
    <t>Caudovirales|Myoviridae||;Caudovirales|Myoviridae|Tevenvirinae|;Caudovirales|Myoviridae||;Caudovirales|Myoviridae|Tevenvirinae|;Caudovirales|Myoviridae|Tevenvirinae|</t>
  </si>
  <si>
    <t>Caudovirales|Siphoviridae||Efquatrovirus;Caudovirales|Siphoviridae||E125virus;Caudovirales|Siphoviridae||;Caudovirales|Siphoviridae||Hendrixvirus;Caudovirales|Siphoviridae||Stanholtvirus;Caudovirales|Siphoviridae||Vhulanivirus;Caudovirales|Siphoviridae||Lomovskayavirus;Caudovirales|Siphoviridae||;Caudovirales|Siphoviridae||Lomovskayavirus;Caudovirales|Siphoviridae||</t>
  </si>
  <si>
    <t>Caudovirales|Podoviridae||;Caudovirales|Podoviridae||;Caudovirales|Podoviridae||;Caudovirales|Podoviridae||;Caudovirales|Podoviridae||</t>
  </si>
  <si>
    <t>Caudovirales|Myoviridae||Polybotosvirus;Caudovirales|Siphoviridae||</t>
  </si>
  <si>
    <t>Caudovirales|Siphoviridae||;|||;Caudovirales|Myoviridae|Bastillevirinae|B4virus;|||;|||</t>
  </si>
  <si>
    <t>Caudovirales|Myoviridae||Ripduovirus;Caudovirales|Myoviridae||Ripduovirus</t>
  </si>
  <si>
    <t>Caudovirales|Myoviridae||;Caudovirales|Myoviridae||;Caudovirales|Myoviridae||;Caudovirales|Myoviridae||;Caudovirales|Myoviridae||;Caudovirales|Myoviridae||;Caudovirales|Myoviridae||;Caudovirales|Myoviridae||;Caudovirales|Myoviridae||</t>
  </si>
  <si>
    <t>Caudovirales|Siphoviridae||;Caudovirales|Siphoviridae||;Caudovirales|Siphoviridae||;Caudovirales|Siphoviridae||</t>
  </si>
  <si>
    <t>Caudovirales|Siphoviridae||;Caudovirales|Siphoviridae|Guernseyvirinae|Cornellvirus;Caudovirales|Siphoviridae||Titanvirus;Caudovirales|Myoviridae||Bxz1virus;Caudovirales|Podoviridae||Bcep22virus;Caudovirales|Siphoviridae||;Caudovirales|Siphoviridae||Nickievirus;Caudovirales|Siphoviridae||Np1virus;Caudovirales|Myoviridae||Risingsunvirus;Caudovirales|Myoviridae||</t>
  </si>
  <si>
    <t>Caudovirales|Siphoviridae||;Caudovirales|Podoviridae|Autographivirinae|;Caudovirales|Podoviridae||;Caudovirales|Podoviridae||Kf1virus;Caudovirales|Podoviridae||</t>
  </si>
  <si>
    <t>Caudovirales|Podoviridae||;Caudovirales|Siphoviridae||;Caudovirales|Podoviridae||Bcep22virus;Caudovirales|Podoviridae||Bcep22virus;Caudovirales|Siphoviridae||Cheoctovirus</t>
  </si>
  <si>
    <t>Caudovirales|Siphoviridae||;Caudovirales|Myoviridae||;Caudovirales|Siphoviridae||Ab18virus</t>
  </si>
  <si>
    <t>Caudovirales|Siphoviridae||;Caudovirales|Myoviridae||Kleczkowskavirus</t>
  </si>
  <si>
    <t>Caudovirales|Podoviridae||;Caudovirales|Podoviridae||Luz24virus;Caudovirales|Podoviridae||</t>
  </si>
  <si>
    <t>Caudovirales|Podoviridae||;Caudovirales|Podoviridae||Jasminevirus</t>
  </si>
  <si>
    <t>Caudovirales|Myoviridae||Kleczkowskavirus;Caudovirales|Siphoviridae||Cetovirus</t>
  </si>
  <si>
    <t>Caudovirales|Myoviridae|Vequintavirinae|Cr3virus;Caudovirales|Podoviridae|Autographivirinae|Teseptimavirus;Caudovirales|Podoviridae||;Caudovirales|Myoviridae||M12virus;Caudovirales|Podoviridae|Autographivirinae|</t>
  </si>
  <si>
    <t>Caudovirales|Siphoviridae||Dismasvirus;Caudovirales|Siphoviridae||;Caudovirales|Siphoviridae||;Caudovirales|Siphoviridae||Ab18virus;Caudovirales|Siphoviridae||Priunavirus;Caudovirales|Siphoviridae||;Caudovirales|Siphoviridae||</t>
  </si>
  <si>
    <t>Caudovirales|Siphoviridae||Nickievirus;Caudovirales|Siphoviridae||Nickievirus</t>
  </si>
  <si>
    <t>Caudovirales|Siphoviridae||Lilyvirus;Caudovirales|Siphoviridae||Lilyvirus;Caudovirales|Siphoviridae||;Caudovirales|Siphoviridae||N15virus;Caudovirales|Siphoviridae||</t>
  </si>
  <si>
    <t>Caudovirales|Podoviridae||;Caudovirales|Siphoviridae||;Caudovirales|Podoviridae||;Caudovirales|Podoviridae||;Caudovirales|Podoviridae||;Caudovirales|Podoviridae||;Caudovirales|Podoviridae||</t>
  </si>
  <si>
    <t>Caudovirales|Myoviridae||;Caudovirales|Myoviridae||;Caudovirales|Myoviridae||;Caudovirales|Myoviridae||;Caudovirales|Myoviridae||Busanvirus;Caudovirales|Myoviridae||Chakrabartyvirus</t>
  </si>
  <si>
    <t>Caudovirales|Siphoviridae||Rdjlvirus;Caudovirales|Myoviridae||Cvm10virus;Caudovirales|Siphoviridae||Phic31virus;Caudovirales|Myoviridae||Cvm10virus</t>
  </si>
  <si>
    <t>Caudovirales|Siphoviridae||;Caudovirales|Siphoviridae||Ab18virus</t>
  </si>
  <si>
    <t>Caudovirales|Podoviridae||Bpp1virus;Caudovirales|Podoviridae||Uetakevirus;Caudovirales|Podoviridae||Uetakevirus;Caudovirales|Podoviridae||;Caudovirales|Podoviridae||</t>
  </si>
  <si>
    <t>Caudovirales|Podoviridae||Kf1virus;Caudovirales|Siphoviridae||;Caudovirales|Podoviridae||Kafunavirus;Caudovirales|Podoviridae||Kf1virus;Caudovirales|Podoviridae||Kafunavirus;Caudovirales|Siphoviridae||Nickievirus</t>
  </si>
  <si>
    <t>Caudovirales|Siphoviridae||;Caudovirales|Siphoviridae||;Caudovirales|Siphoviridae||;Caudovirales|Siphoviridae||Gordonvirus</t>
  </si>
  <si>
    <t>Caudovirales|Myoviridae||M12virus;Caudovirales|Podoviridae||Bjornvirus;Caudovirales|Siphoviridae||;Caudovirales|Podoviridae|Autographivirinae|;Caudovirales|Podoviridae||Krylovvirus;Caudovirales|Siphoviridae||Np1virus;Caudovirales|Myoviridae||</t>
  </si>
  <si>
    <t>Caudovirales|Siphoviridae||;Caudovirales|Myoviridae||Busanvirus</t>
  </si>
  <si>
    <t>Caudovirales|Siphoviridae||T5virus;Caudovirales|Siphoviridae||;Caudovirales|Siphoviridae||</t>
  </si>
  <si>
    <t>Caudovirales|Podoviridae||Epsilon15virus;Caudovirales|Podoviridae||Epsilon15virus;Caudovirales|Podoviridae||Epsilon15virus;Caudovirales|Podoviridae||;Caudovirales|Myoviridae||Polybotosvirus</t>
  </si>
  <si>
    <t>Caudovirales|Myoviridae||;Caudovirales|Myoviridae||;Caudovirales|Myoviridae||;Caudovirales|Myoviridae||;Caudovirales|Myoviridae||;Caudovirales|Siphoviridae||;Caudovirales|Myoviridae||;Caudovirales|Myoviridae||</t>
  </si>
  <si>
    <t>Caudovirales|Podoviridae||;Caudovirales|Podoviridae||;Caudovirales|Podoviridae|Autographivirinae|;Caudovirales|Podoviridae||;Caudovirales|Podoviridae||;Caudovirales|Podoviridae||</t>
  </si>
  <si>
    <t>Caudovirales|Myoviridae||Bcepmuvirus;Caudovirales|Siphoviridae||;Caudovirales|Siphoviridae||;Caudovirales|Siphoviridae||;Caudovirales|Siphoviridae||Phietavirus;Caudovirales|Myoviridae||Muvirus</t>
  </si>
  <si>
    <t>Caudovirales|Myoviridae||;Caudovirales|Myoviridae||;Caudovirales|Myoviridae||</t>
  </si>
  <si>
    <t>Caudovirales|Myoviridae||;Caudovirales|Myoviridae||;Caudovirales|Myoviridae||;Caudovirales|Myoviridae|Peduovirinae|P2virus;Caudovirales|Siphoviridae||Lambdavirus;Caudovirales|Myoviridae||Phikzvirus;Caudovirales|Myoviridae||Muvirus</t>
  </si>
  <si>
    <t>Caudovirales|Podoviridae||;Caudovirales|Podoviridae||Uetakevirus;Caudovirales|Podoviridae||Bpp1virus;Caudovirales|Podoviridae||;Caudovirales|Podoviridae||Uetakevirus</t>
  </si>
  <si>
    <t>Caudovirales|Myoviridae|Eucampyvirinae|Fletchervirus;Caudovirales|Myoviridae||;Caudovirales|Myoviridae||M12virus</t>
  </si>
  <si>
    <t>Caudovirales|Siphoviridae||;Caudovirales|Myoviridae||;Caudovirales|Myoviridae||;Caudovirales|Myoviridae||</t>
  </si>
  <si>
    <t>Caudovirales|Podoviridae||P22virus;Caudovirales|Myoviridae||;Caudovirales|Siphoviridae||Trigintaduovirus;Caudovirales|Siphoviridae||Magadivirus</t>
  </si>
  <si>
    <t>Caudovirales|Myoviridae||;Caudovirales|Siphoviridae||;Caudovirales|Myoviridae||;Caudovirales|Myoviridae||;Caudovirales|Myoviridae|Tevenvirinae|Schizot4virus</t>
  </si>
  <si>
    <t>Caudovirales|Myoviridae||;Caudovirales|Podoviridae||Phieco32virus;Caudovirales|Siphoviridae||Minunavirus</t>
  </si>
  <si>
    <t>Caudovirales|Podoviridae||Baltimorevirus;Caudovirales|Siphoviridae||;Caudovirales|Podoviridae|Autographivirinae|;Caudovirales|Podoviridae|Autographivirinae|;Caudovirales|Siphoviridae||;Caudovirales|Myoviridae|Peduovirinae|P2virus</t>
  </si>
  <si>
    <t>Caudovirales|Myoviridae|Tevenvirinae|;Caudovirales|Myoviridae||;Caudovirales|Myoviridae|Tevenvirinae|;Caudovirales|Myoviridae||Eneladusvirus</t>
  </si>
  <si>
    <t>Caudovirales|Siphoviridae||Phicbkvirus;Caudovirales|Podoviridae||;Caudovirales|Podoviridae||Kafunavirus;Caudovirales|Podoviridae||Kafunavirus</t>
  </si>
  <si>
    <t>Caudovirales|Myoviridae||;Caudovirales|Podoviridae||</t>
  </si>
  <si>
    <t>Caudovirales|Siphoviridae||Nanhaivirus;Caudovirales|Siphoviridae||;Caudovirales|Siphoviridae||;Caudovirales|Siphoviridae||;Caudovirales|Siphoviridae||Xp10virus;Caudovirales|Siphoviridae||</t>
  </si>
  <si>
    <t>Caudovirales|Siphoviridae||;Caudovirales|Siphoviridae|Guernseyvirinae|Jerseyvirus;Caudovirales|Siphoviridae||;Caudovirales|Siphoviridae||;Caudovirales|Siphoviridae||;Caudovirales|Siphoviridae||</t>
  </si>
  <si>
    <t>Caudovirales|Siphoviridae||P23virus;Caudovirales|Siphoviridae|Mclasvirinae|Bongovirus;Caudovirales|Siphoviridae||Vieuvirus;Caudovirales|Siphoviridae||;Caudovirales|Siphoviridae||P23virus</t>
  </si>
  <si>
    <t>Caudovirales|Podoviridae|Sepvirinae|Oslovirus;Caudovirales|Siphoviridae||Spbetavirus;Caudovirales|Myoviridae||Ficleduovirus</t>
  </si>
  <si>
    <t>Caudovirales|Siphoviridae||P12002virus;Caudovirales|Siphoviridae||P12024virus</t>
  </si>
  <si>
    <t>Caudovirales|Myoviridae||;Caudovirales|Myoviridae||Bcepmuvirus;Caudovirales|Myoviridae||;Caudovirales|Siphoviridae||;Caudovirales|Myoviridae||;Caudovirales|Siphoviridae||Beetrevirus;Caudovirales|Myoviridae||</t>
  </si>
  <si>
    <t>Caudovirales|Podoviridae||;Caudovirales|Podoviridae||Luz24virus</t>
  </si>
  <si>
    <t>Caudovirales|Myoviridae||;Caudovirales|Siphoviridae||;Caudovirales|Siphoviridae||;Caudovirales|Podoviridae||Vp5virus;Caudovirales|Podoviridae||Bpp1virus;Caudovirales|Myoviridae||;Caudovirales|Siphoviridae||Ahduovirus;Caudovirales|Myoviridae||;Caudovirales|Myoviridae||;Caudovirales|Podoviridae||Bpp1virus;Caudovirales|Podoviridae||Vp5virus;Caudovirales|Podoviridae||;Caudovirales|Myoviridae||</t>
  </si>
  <si>
    <t>Caudovirales|Myoviridae||Busanvirus;Caudovirales|Myoviridae||;Caudovirales|Myoviridae||;Caudovirales|Myoviridae||;Caudovirales|Myoviridae||Busanvirus;Caudovirales|Myoviridae|Tevenvirinae|Rb49virus</t>
  </si>
  <si>
    <t>Caudovirales|Myoviridae||;Caudovirales|Myoviridae||;Caudovirales|Myoviridae||;Caudovirales|Myoviridae||;Caudovirales|Myoviridae||</t>
  </si>
  <si>
    <t>Caudovirales|Siphoviridae||Yuavirus;Caudovirales|Siphoviridae||Yuavirus</t>
  </si>
  <si>
    <t>Caudovirales|Siphoviridae||D3112virus;Caudovirales|Siphoviridae||;Caudovirales|Siphoviridae||Lilyvirus</t>
  </si>
  <si>
    <t>Caudovirales|Siphoviridae||;Caudovirales|Myoviridae||;Caudovirales|Myoviridae||Eneladusvirus;Caudovirales|Herelleviridae|Bastillevirinae|Bastillevirus;Caudovirales|Siphoviridae||D3virus;Caudovirales|Myoviridae||Flaumdravirus</t>
  </si>
  <si>
    <t>Caudovirales|Podoviridae||Vicosavirus;Caudovirales|Podoviridae||Bjornvirus</t>
  </si>
  <si>
    <t>Caudovirales|Siphoviridae||;Caudovirales|Siphoviridae||Pamx74virus;Caudovirales|Siphoviridae||Rigallicvirus;Caudovirales|Siphoviridae||;Caudovirales|Siphoviridae||;Caudovirales|Siphoviridae||;Caudovirales|Siphoviridae|Guernseyvirinae|Jerseyvirus</t>
  </si>
  <si>
    <t>Caudovirales|Myoviridae||Asteriusvirus;Caudovirales|Myoviridae||</t>
  </si>
  <si>
    <t>Caudovirales|Podoviridae||;Caudovirales|Siphoviridae||Vhulanivirus;Caudovirales|Myoviridae||Jilinvirus;Caudovirales|Podoviridae||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0.0%"/>
  </numFmts>
  <fonts count="6" x14ac:knownFonts="1">
    <font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</fills>
  <borders count="2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4" fillId="0" borderId="0"/>
    <xf numFmtId="43" fontId="4" fillId="0" borderId="0" applyFont="0" applyFill="0" applyBorder="0" applyAlignment="0" applyProtection="0"/>
    <xf numFmtId="9" fontId="4" fillId="0" borderId="0" applyFont="0" applyFill="0" applyBorder="0" applyAlignment="0" applyProtection="0"/>
    <xf numFmtId="9" fontId="5" fillId="0" borderId="0" applyFont="0" applyFill="0" applyBorder="0" applyAlignment="0" applyProtection="0"/>
  </cellStyleXfs>
  <cellXfs count="99">
    <xf numFmtId="0" fontId="0" fillId="0" borderId="0" xfId="0"/>
    <xf numFmtId="0" fontId="4" fillId="0" borderId="0" xfId="1" applyAlignment="1">
      <alignment horizontal="center"/>
    </xf>
    <xf numFmtId="1" fontId="4" fillId="0" borderId="0" xfId="1" applyNumberFormat="1" applyAlignment="1">
      <alignment horizontal="center"/>
    </xf>
    <xf numFmtId="1" fontId="0" fillId="0" borderId="0" xfId="2" applyNumberFormat="1" applyFont="1" applyAlignment="1">
      <alignment horizontal="center"/>
    </xf>
    <xf numFmtId="0" fontId="4" fillId="0" borderId="0" xfId="1" applyAlignment="1">
      <alignment wrapText="1"/>
    </xf>
    <xf numFmtId="0" fontId="4" fillId="0" borderId="0" xfId="1" applyAlignment="1">
      <alignment horizontal="center" wrapText="1"/>
    </xf>
    <xf numFmtId="0" fontId="4" fillId="0" borderId="0" xfId="1" applyBorder="1" applyAlignment="1">
      <alignment wrapText="1"/>
    </xf>
    <xf numFmtId="0" fontId="4" fillId="0" borderId="0" xfId="1"/>
    <xf numFmtId="0" fontId="2" fillId="0" borderId="0" xfId="1" applyFont="1" applyFill="1"/>
    <xf numFmtId="0" fontId="2" fillId="0" borderId="0" xfId="1" applyFont="1" applyFill="1" applyAlignment="1">
      <alignment wrapText="1"/>
    </xf>
    <xf numFmtId="0" fontId="4" fillId="0" borderId="0" xfId="1" applyFill="1"/>
    <xf numFmtId="0" fontId="3" fillId="0" borderId="0" xfId="1" applyFont="1" applyFill="1"/>
    <xf numFmtId="0" fontId="4" fillId="0" borderId="1" xfId="1" applyBorder="1" applyAlignment="1">
      <alignment horizontal="center"/>
    </xf>
    <xf numFmtId="2" fontId="4" fillId="0" borderId="1" xfId="1" applyNumberFormat="1" applyBorder="1" applyAlignment="1">
      <alignment horizontal="center"/>
    </xf>
    <xf numFmtId="0" fontId="4" fillId="0" borderId="1" xfId="1" applyFill="1" applyBorder="1" applyAlignment="1">
      <alignment horizontal="center"/>
    </xf>
    <xf numFmtId="2" fontId="4" fillId="0" borderId="1" xfId="1" applyNumberFormat="1" applyFill="1" applyBorder="1" applyAlignment="1">
      <alignment horizontal="center"/>
    </xf>
    <xf numFmtId="0" fontId="3" fillId="3" borderId="1" xfId="1" applyFont="1" applyFill="1" applyBorder="1" applyAlignment="1">
      <alignment horizontal="center"/>
    </xf>
    <xf numFmtId="0" fontId="4" fillId="3" borderId="1" xfId="1" applyFill="1" applyBorder="1" applyAlignment="1">
      <alignment horizontal="center"/>
    </xf>
    <xf numFmtId="0" fontId="4" fillId="0" borderId="5" xfId="1" applyBorder="1"/>
    <xf numFmtId="0" fontId="4" fillId="0" borderId="5" xfId="1" applyFill="1" applyBorder="1"/>
    <xf numFmtId="0" fontId="3" fillId="3" borderId="5" xfId="1" applyFont="1" applyFill="1" applyBorder="1"/>
    <xf numFmtId="0" fontId="4" fillId="3" borderId="5" xfId="1" applyFill="1" applyBorder="1"/>
    <xf numFmtId="0" fontId="4" fillId="0" borderId="7" xfId="1" applyBorder="1"/>
    <xf numFmtId="0" fontId="4" fillId="0" borderId="8" xfId="1" applyBorder="1" applyAlignment="1">
      <alignment horizontal="center"/>
    </xf>
    <xf numFmtId="2" fontId="4" fillId="0" borderId="8" xfId="1" applyNumberFormat="1" applyBorder="1" applyAlignment="1">
      <alignment horizontal="center"/>
    </xf>
    <xf numFmtId="1" fontId="4" fillId="0" borderId="11" xfId="1" applyNumberFormat="1" applyBorder="1" applyAlignment="1">
      <alignment horizontal="center"/>
    </xf>
    <xf numFmtId="1" fontId="4" fillId="0" borderId="11" xfId="1" applyNumberFormat="1" applyFill="1" applyBorder="1" applyAlignment="1">
      <alignment horizontal="center"/>
    </xf>
    <xf numFmtId="1" fontId="3" fillId="3" borderId="11" xfId="1" applyNumberFormat="1" applyFont="1" applyFill="1" applyBorder="1" applyAlignment="1">
      <alignment horizontal="center"/>
    </xf>
    <xf numFmtId="1" fontId="4" fillId="3" borderId="11" xfId="1" applyNumberFormat="1" applyFill="1" applyBorder="1" applyAlignment="1">
      <alignment horizontal="center"/>
    </xf>
    <xf numFmtId="1" fontId="4" fillId="0" borderId="12" xfId="1" applyNumberFormat="1" applyBorder="1" applyAlignment="1">
      <alignment horizontal="center"/>
    </xf>
    <xf numFmtId="0" fontId="4" fillId="0" borderId="15" xfId="1" applyBorder="1" applyAlignment="1">
      <alignment horizontal="center"/>
    </xf>
    <xf numFmtId="0" fontId="4" fillId="0" borderId="15" xfId="1" applyFill="1" applyBorder="1" applyAlignment="1">
      <alignment horizontal="center"/>
    </xf>
    <xf numFmtId="0" fontId="3" fillId="3" borderId="15" xfId="1" applyFont="1" applyFill="1" applyBorder="1" applyAlignment="1">
      <alignment horizontal="center"/>
    </xf>
    <xf numFmtId="0" fontId="4" fillId="3" borderId="15" xfId="1" applyFill="1" applyBorder="1" applyAlignment="1">
      <alignment horizontal="center"/>
    </xf>
    <xf numFmtId="0" fontId="4" fillId="0" borderId="16" xfId="1" applyBorder="1" applyAlignment="1">
      <alignment horizontal="center"/>
    </xf>
    <xf numFmtId="0" fontId="4" fillId="0" borderId="5" xfId="1" applyBorder="1" applyAlignment="1">
      <alignment horizontal="center"/>
    </xf>
    <xf numFmtId="0" fontId="3" fillId="3" borderId="5" xfId="1" applyFont="1" applyFill="1" applyBorder="1" applyAlignment="1">
      <alignment horizontal="center"/>
    </xf>
    <xf numFmtId="0" fontId="4" fillId="3" borderId="5" xfId="1" applyFill="1" applyBorder="1" applyAlignment="1">
      <alignment horizontal="center"/>
    </xf>
    <xf numFmtId="0" fontId="4" fillId="0" borderId="7" xfId="1" applyBorder="1" applyAlignment="1">
      <alignment horizontal="center"/>
    </xf>
    <xf numFmtId="0" fontId="4" fillId="0" borderId="11" xfId="1" applyBorder="1" applyAlignment="1">
      <alignment horizontal="center"/>
    </xf>
    <xf numFmtId="0" fontId="3" fillId="3" borderId="11" xfId="1" applyFont="1" applyFill="1" applyBorder="1" applyAlignment="1">
      <alignment horizontal="center"/>
    </xf>
    <xf numFmtId="0" fontId="4" fillId="3" borderId="11" xfId="1" applyFill="1" applyBorder="1" applyAlignment="1">
      <alignment horizontal="center"/>
    </xf>
    <xf numFmtId="0" fontId="4" fillId="0" borderId="12" xfId="1" applyBorder="1" applyAlignment="1">
      <alignment horizontal="center"/>
    </xf>
    <xf numFmtId="1" fontId="0" fillId="0" borderId="1" xfId="2" applyNumberFormat="1" applyFont="1" applyBorder="1" applyAlignment="1">
      <alignment horizontal="center"/>
    </xf>
    <xf numFmtId="0" fontId="4" fillId="0" borderId="1" xfId="1" applyBorder="1" applyAlignment="1">
      <alignment wrapText="1"/>
    </xf>
    <xf numFmtId="1" fontId="3" fillId="3" borderId="1" xfId="2" applyNumberFormat="1" applyFont="1" applyFill="1" applyBorder="1" applyAlignment="1">
      <alignment horizontal="center"/>
    </xf>
    <xf numFmtId="0" fontId="3" fillId="3" borderId="1" xfId="1" applyFont="1" applyFill="1" applyBorder="1" applyAlignment="1">
      <alignment wrapText="1"/>
    </xf>
    <xf numFmtId="1" fontId="0" fillId="3" borderId="1" xfId="2" applyNumberFormat="1" applyFont="1" applyFill="1" applyBorder="1" applyAlignment="1">
      <alignment horizontal="center"/>
    </xf>
    <xf numFmtId="0" fontId="4" fillId="3" borderId="1" xfId="1" applyFill="1" applyBorder="1" applyAlignment="1">
      <alignment wrapText="1"/>
    </xf>
    <xf numFmtId="0" fontId="4" fillId="0" borderId="6" xfId="1" applyBorder="1" applyAlignment="1">
      <alignment wrapText="1"/>
    </xf>
    <xf numFmtId="0" fontId="3" fillId="3" borderId="6" xfId="1" applyFont="1" applyFill="1" applyBorder="1" applyAlignment="1">
      <alignment wrapText="1"/>
    </xf>
    <xf numFmtId="0" fontId="4" fillId="3" borderId="6" xfId="1" applyFill="1" applyBorder="1" applyAlignment="1">
      <alignment wrapText="1"/>
    </xf>
    <xf numFmtId="164" fontId="0" fillId="0" borderId="8" xfId="3" applyNumberFormat="1" applyFont="1" applyBorder="1" applyAlignment="1">
      <alignment horizontal="center"/>
    </xf>
    <xf numFmtId="1" fontId="0" fillId="0" borderId="8" xfId="2" applyNumberFormat="1" applyFont="1" applyBorder="1" applyAlignment="1">
      <alignment horizontal="center"/>
    </xf>
    <xf numFmtId="0" fontId="4" fillId="0" borderId="8" xfId="1" applyBorder="1" applyAlignment="1">
      <alignment wrapText="1"/>
    </xf>
    <xf numFmtId="0" fontId="4" fillId="0" borderId="9" xfId="1" applyBorder="1" applyAlignment="1">
      <alignment wrapText="1"/>
    </xf>
    <xf numFmtId="0" fontId="4" fillId="0" borderId="17" xfId="1" applyBorder="1"/>
    <xf numFmtId="0" fontId="4" fillId="0" borderId="18" xfId="1" applyBorder="1" applyAlignment="1">
      <alignment horizontal="center"/>
    </xf>
    <xf numFmtId="2" fontId="4" fillId="0" borderId="18" xfId="1" applyNumberFormat="1" applyBorder="1" applyAlignment="1">
      <alignment horizontal="center"/>
    </xf>
    <xf numFmtId="1" fontId="4" fillId="0" borderId="19" xfId="1" applyNumberFormat="1" applyBorder="1" applyAlignment="1">
      <alignment horizontal="center"/>
    </xf>
    <xf numFmtId="0" fontId="2" fillId="2" borderId="7" xfId="1" applyFont="1" applyFill="1" applyBorder="1" applyAlignment="1">
      <alignment wrapText="1"/>
    </xf>
    <xf numFmtId="0" fontId="2" fillId="2" borderId="8" xfId="1" applyFont="1" applyFill="1" applyBorder="1" applyAlignment="1">
      <alignment horizontal="center" wrapText="1"/>
    </xf>
    <xf numFmtId="1" fontId="2" fillId="2" borderId="12" xfId="1" applyNumberFormat="1" applyFont="1" applyFill="1" applyBorder="1" applyAlignment="1">
      <alignment horizontal="center" wrapText="1"/>
    </xf>
    <xf numFmtId="0" fontId="4" fillId="0" borderId="20" xfId="1" applyBorder="1" applyAlignment="1">
      <alignment horizontal="center"/>
    </xf>
    <xf numFmtId="0" fontId="2" fillId="2" borderId="13" xfId="1" applyFont="1" applyFill="1" applyBorder="1" applyAlignment="1">
      <alignment horizontal="center"/>
    </xf>
    <xf numFmtId="0" fontId="2" fillId="2" borderId="14" xfId="1" applyFont="1" applyFill="1" applyBorder="1" applyAlignment="1">
      <alignment horizontal="center" wrapText="1"/>
    </xf>
    <xf numFmtId="0" fontId="4" fillId="0" borderId="17" xfId="1" applyBorder="1" applyAlignment="1">
      <alignment horizontal="center"/>
    </xf>
    <xf numFmtId="0" fontId="4" fillId="0" borderId="19" xfId="1" applyBorder="1" applyAlignment="1">
      <alignment horizontal="center"/>
    </xf>
    <xf numFmtId="0" fontId="2" fillId="2" borderId="7" xfId="1" applyFont="1" applyFill="1" applyBorder="1" applyAlignment="1">
      <alignment horizontal="center" wrapText="1"/>
    </xf>
    <xf numFmtId="0" fontId="2" fillId="2" borderId="9" xfId="1" applyFont="1" applyFill="1" applyBorder="1" applyAlignment="1">
      <alignment horizontal="center" wrapText="1"/>
    </xf>
    <xf numFmtId="164" fontId="0" fillId="0" borderId="18" xfId="3" applyNumberFormat="1" applyFont="1" applyBorder="1" applyAlignment="1">
      <alignment horizontal="center"/>
    </xf>
    <xf numFmtId="1" fontId="0" fillId="0" borderId="18" xfId="2" applyNumberFormat="1" applyFont="1" applyBorder="1" applyAlignment="1">
      <alignment horizontal="center"/>
    </xf>
    <xf numFmtId="0" fontId="4" fillId="0" borderId="18" xfId="1" applyBorder="1" applyAlignment="1">
      <alignment wrapText="1"/>
    </xf>
    <xf numFmtId="0" fontId="4" fillId="0" borderId="21" xfId="1" applyBorder="1" applyAlignment="1">
      <alignment wrapText="1"/>
    </xf>
    <xf numFmtId="1" fontId="2" fillId="2" borderId="8" xfId="1" applyNumberFormat="1" applyFont="1" applyFill="1" applyBorder="1" applyAlignment="1">
      <alignment horizontal="center" wrapText="1"/>
    </xf>
    <xf numFmtId="0" fontId="2" fillId="2" borderId="8" xfId="1" applyFont="1" applyFill="1" applyBorder="1" applyAlignment="1">
      <alignment wrapText="1"/>
    </xf>
    <xf numFmtId="0" fontId="2" fillId="2" borderId="9" xfId="1" applyFont="1" applyFill="1" applyBorder="1" applyAlignment="1">
      <alignment wrapText="1"/>
    </xf>
    <xf numFmtId="0" fontId="4" fillId="0" borderId="18" xfId="1" applyBorder="1" applyAlignment="1">
      <alignment horizontal="center" wrapText="1"/>
    </xf>
    <xf numFmtId="0" fontId="4" fillId="0" borderId="1" xfId="1" applyBorder="1" applyAlignment="1">
      <alignment horizontal="center" wrapText="1"/>
    </xf>
    <xf numFmtId="0" fontId="3" fillId="3" borderId="1" xfId="1" applyFont="1" applyFill="1" applyBorder="1" applyAlignment="1">
      <alignment horizontal="center" wrapText="1"/>
    </xf>
    <xf numFmtId="0" fontId="4" fillId="3" borderId="1" xfId="1" applyFill="1" applyBorder="1" applyAlignment="1">
      <alignment horizontal="center" wrapText="1"/>
    </xf>
    <xf numFmtId="1" fontId="0" fillId="0" borderId="1" xfId="2" applyNumberFormat="1" applyFont="1" applyBorder="1" applyAlignment="1">
      <alignment horizontal="center" wrapText="1"/>
    </xf>
    <xf numFmtId="1" fontId="0" fillId="0" borderId="8" xfId="2" applyNumberFormat="1" applyFont="1" applyBorder="1" applyAlignment="1">
      <alignment horizontal="center" wrapText="1"/>
    </xf>
    <xf numFmtId="164" fontId="4" fillId="0" borderId="0" xfId="4" applyNumberFormat="1" applyFont="1" applyAlignment="1">
      <alignment horizontal="center"/>
    </xf>
    <xf numFmtId="164" fontId="2" fillId="2" borderId="8" xfId="4" applyNumberFormat="1" applyFont="1" applyFill="1" applyBorder="1" applyAlignment="1">
      <alignment horizontal="center" wrapText="1"/>
    </xf>
    <xf numFmtId="164" fontId="0" fillId="0" borderId="18" xfId="4" applyNumberFormat="1" applyFont="1" applyBorder="1" applyAlignment="1">
      <alignment horizontal="center"/>
    </xf>
    <xf numFmtId="164" fontId="0" fillId="0" borderId="1" xfId="4" applyNumberFormat="1" applyFont="1" applyBorder="1" applyAlignment="1">
      <alignment horizontal="center"/>
    </xf>
    <xf numFmtId="164" fontId="4" fillId="0" borderId="1" xfId="4" applyNumberFormat="1" applyFont="1" applyBorder="1" applyAlignment="1">
      <alignment horizontal="center"/>
    </xf>
    <xf numFmtId="164" fontId="3" fillId="3" borderId="1" xfId="4" applyNumberFormat="1" applyFont="1" applyFill="1" applyBorder="1" applyAlignment="1">
      <alignment horizontal="center"/>
    </xf>
    <xf numFmtId="164" fontId="4" fillId="3" borderId="1" xfId="4" applyNumberFormat="1" applyFont="1" applyFill="1" applyBorder="1" applyAlignment="1">
      <alignment horizontal="center"/>
    </xf>
    <xf numFmtId="164" fontId="4" fillId="0" borderId="8" xfId="4" applyNumberFormat="1" applyFont="1" applyBorder="1" applyAlignment="1">
      <alignment horizontal="center"/>
    </xf>
    <xf numFmtId="2" fontId="4" fillId="0" borderId="0" xfId="1" applyNumberFormat="1" applyAlignment="1">
      <alignment horizontal="center"/>
    </xf>
    <xf numFmtId="0" fontId="2" fillId="0" borderId="0" xfId="1" applyFont="1" applyAlignment="1">
      <alignment horizontal="center"/>
    </xf>
    <xf numFmtId="0" fontId="2" fillId="2" borderId="2" xfId="1" applyFont="1" applyFill="1" applyBorder="1" applyAlignment="1">
      <alignment horizontal="center"/>
    </xf>
    <xf numFmtId="0" fontId="2" fillId="2" borderId="3" xfId="1" applyFont="1" applyFill="1" applyBorder="1" applyAlignment="1">
      <alignment horizontal="center"/>
    </xf>
    <xf numFmtId="0" fontId="2" fillId="2" borderId="10" xfId="1" applyFont="1" applyFill="1" applyBorder="1" applyAlignment="1">
      <alignment horizontal="center"/>
    </xf>
    <xf numFmtId="0" fontId="2" fillId="2" borderId="4" xfId="1" applyFont="1" applyFill="1" applyBorder="1" applyAlignment="1">
      <alignment horizontal="center"/>
    </xf>
    <xf numFmtId="0" fontId="1" fillId="0" borderId="0" xfId="1" applyFont="1"/>
    <xf numFmtId="0" fontId="0" fillId="0" borderId="0" xfId="1" applyFont="1" applyFill="1" applyBorder="1"/>
  </cellXfs>
  <cellStyles count="5">
    <cellStyle name="Comma 2" xfId="2"/>
    <cellStyle name="Normal" xfId="0" builtinId="0"/>
    <cellStyle name="Normal 2" xfId="1"/>
    <cellStyle name="Percent" xfId="4" builtinId="5"/>
    <cellStyle name="Percent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s6.orf-counts" connectionId="2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s19.orf-counts_1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Relationship Id="rId2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T433"/>
  <sheetViews>
    <sheetView tabSelected="1" workbookViewId="0">
      <selection activeCell="A414" sqref="A414"/>
    </sheetView>
  </sheetViews>
  <sheetFormatPr baseColWidth="10" defaultRowHeight="15" x14ac:dyDescent="0"/>
  <cols>
    <col min="1" max="1" width="2.83203125" style="7" customWidth="1"/>
    <col min="2" max="2" width="17.1640625" style="7" bestFit="1" customWidth="1"/>
    <col min="3" max="3" width="9" style="1" bestFit="1" customWidth="1"/>
    <col min="4" max="4" width="7.33203125" style="1" bestFit="1" customWidth="1"/>
    <col min="5" max="5" width="6.33203125" style="1" bestFit="1" customWidth="1"/>
    <col min="6" max="6" width="5.33203125" style="2" customWidth="1"/>
    <col min="7" max="7" width="23.33203125" style="1" bestFit="1" customWidth="1"/>
    <col min="8" max="8" width="11.5" style="1" bestFit="1" customWidth="1"/>
    <col min="9" max="9" width="11.1640625" style="1" bestFit="1" customWidth="1"/>
    <col min="10" max="10" width="11.83203125" style="1" bestFit="1" customWidth="1"/>
    <col min="11" max="11" width="12" style="1" bestFit="1" customWidth="1"/>
    <col min="12" max="12" width="11.1640625" style="1" bestFit="1" customWidth="1"/>
    <col min="13" max="13" width="15.6640625" style="1" bestFit="1" customWidth="1"/>
    <col min="14" max="14" width="13.33203125" style="1" bestFit="1" customWidth="1"/>
    <col min="15" max="15" width="14.1640625" style="83" bestFit="1" customWidth="1"/>
    <col min="16" max="16" width="13.33203125" style="1" bestFit="1" customWidth="1"/>
    <col min="17" max="17" width="10.5" style="3" customWidth="1"/>
    <col min="18" max="18" width="90" style="4" customWidth="1"/>
    <col min="19" max="19" width="10.5" style="5" customWidth="1"/>
    <col min="20" max="20" width="124.1640625" style="4" customWidth="1"/>
    <col min="21" max="21" width="16" style="7" bestFit="1" customWidth="1"/>
    <col min="22" max="22" width="80.6640625" style="7" bestFit="1" customWidth="1"/>
    <col min="23" max="16384" width="10.83203125" style="7"/>
  </cols>
  <sheetData>
    <row r="1" spans="1:20">
      <c r="A1" s="97" t="s">
        <v>0</v>
      </c>
      <c r="T1" s="6"/>
    </row>
    <row r="2" spans="1:20" ht="16" thickBot="1"/>
    <row r="3" spans="1:20" s="8" customFormat="1" ht="19" customHeight="1">
      <c r="B3" s="93" t="s">
        <v>1</v>
      </c>
      <c r="C3" s="94"/>
      <c r="D3" s="94"/>
      <c r="E3" s="94"/>
      <c r="F3" s="95"/>
      <c r="G3" s="64" t="s">
        <v>2</v>
      </c>
      <c r="H3" s="93" t="s">
        <v>3</v>
      </c>
      <c r="I3" s="94"/>
      <c r="J3" s="96"/>
      <c r="K3" s="93" t="s">
        <v>1081</v>
      </c>
      <c r="L3" s="94"/>
      <c r="M3" s="94"/>
      <c r="N3" s="94"/>
      <c r="O3" s="94"/>
      <c r="P3" s="94"/>
      <c r="Q3" s="94"/>
      <c r="R3" s="94"/>
      <c r="S3" s="94"/>
      <c r="T3" s="96"/>
    </row>
    <row r="4" spans="1:20" s="9" customFormat="1" ht="69" customHeight="1" thickBot="1">
      <c r="B4" s="60" t="s">
        <v>4</v>
      </c>
      <c r="C4" s="61" t="s">
        <v>1080</v>
      </c>
      <c r="D4" s="61" t="s">
        <v>5</v>
      </c>
      <c r="E4" s="61" t="s">
        <v>6</v>
      </c>
      <c r="F4" s="62" t="s">
        <v>7</v>
      </c>
      <c r="G4" s="65" t="s">
        <v>8</v>
      </c>
      <c r="H4" s="68" t="s">
        <v>9</v>
      </c>
      <c r="I4" s="61" t="s">
        <v>10</v>
      </c>
      <c r="J4" s="69" t="s">
        <v>11</v>
      </c>
      <c r="K4" s="68" t="s">
        <v>9</v>
      </c>
      <c r="L4" s="61" t="s">
        <v>10</v>
      </c>
      <c r="M4" s="61" t="s">
        <v>12</v>
      </c>
      <c r="N4" s="61" t="s">
        <v>11</v>
      </c>
      <c r="O4" s="84" t="s">
        <v>13</v>
      </c>
      <c r="P4" s="61" t="s">
        <v>1082</v>
      </c>
      <c r="Q4" s="74" t="s">
        <v>14</v>
      </c>
      <c r="R4" s="75" t="s">
        <v>15</v>
      </c>
      <c r="S4" s="61" t="s">
        <v>16</v>
      </c>
      <c r="T4" s="76" t="s">
        <v>17</v>
      </c>
    </row>
    <row r="5" spans="1:20">
      <c r="B5" s="56" t="s">
        <v>18</v>
      </c>
      <c r="C5" s="57">
        <v>1</v>
      </c>
      <c r="D5" s="57"/>
      <c r="E5" s="58">
        <v>1.891</v>
      </c>
      <c r="F5" s="59">
        <v>3</v>
      </c>
      <c r="G5" s="63" t="s">
        <v>19</v>
      </c>
      <c r="H5" s="66"/>
      <c r="I5" s="57"/>
      <c r="J5" s="67"/>
      <c r="K5" s="66" t="s">
        <v>20</v>
      </c>
      <c r="L5" s="57" t="s">
        <v>21</v>
      </c>
      <c r="M5" s="57"/>
      <c r="N5" s="57"/>
      <c r="O5" s="85">
        <v>1</v>
      </c>
      <c r="P5" s="70" t="str">
        <f>IF(S5&gt;1,"yes","NO")</f>
        <v>yes</v>
      </c>
      <c r="Q5" s="71">
        <f t="shared" ref="Q5:Q36" si="0">IF(R5="",0,LEN(R5)-LEN(SUBSTITUTE(R5,";",""))+1)</f>
        <v>2</v>
      </c>
      <c r="R5" s="72" t="s">
        <v>22</v>
      </c>
      <c r="S5" s="77">
        <v>2</v>
      </c>
      <c r="T5" s="73" t="s">
        <v>23</v>
      </c>
    </row>
    <row r="6" spans="1:20" ht="30">
      <c r="B6" s="18" t="s">
        <v>24</v>
      </c>
      <c r="C6" s="12">
        <v>1</v>
      </c>
      <c r="D6" s="12"/>
      <c r="E6" s="13">
        <v>7.1589999999999998</v>
      </c>
      <c r="F6" s="25">
        <v>9</v>
      </c>
      <c r="G6" s="30"/>
      <c r="H6" s="35"/>
      <c r="I6" s="12"/>
      <c r="J6" s="39"/>
      <c r="K6" s="35" t="s">
        <v>20</v>
      </c>
      <c r="L6" s="12" t="s">
        <v>21</v>
      </c>
      <c r="M6" s="12"/>
      <c r="N6" s="12"/>
      <c r="O6" s="86">
        <v>1</v>
      </c>
      <c r="P6" s="70" t="str">
        <f t="shared" ref="P6:P69" si="1">IF(S6&gt;1,"yes","NO")</f>
        <v>yes</v>
      </c>
      <c r="Q6" s="43">
        <f t="shared" si="0"/>
        <v>6</v>
      </c>
      <c r="R6" s="44" t="s">
        <v>25</v>
      </c>
      <c r="S6" s="78">
        <v>6</v>
      </c>
      <c r="T6" s="49" t="s">
        <v>26</v>
      </c>
    </row>
    <row r="7" spans="1:20" ht="30">
      <c r="B7" s="18" t="s">
        <v>27</v>
      </c>
      <c r="C7" s="12">
        <v>1</v>
      </c>
      <c r="D7" s="12"/>
      <c r="E7" s="13">
        <v>6.9649999999999999</v>
      </c>
      <c r="F7" s="25">
        <v>8</v>
      </c>
      <c r="G7" s="30"/>
      <c r="H7" s="35"/>
      <c r="I7" s="12"/>
      <c r="J7" s="39"/>
      <c r="K7" s="35" t="s">
        <v>20</v>
      </c>
      <c r="L7" s="12" t="s">
        <v>21</v>
      </c>
      <c r="M7" s="12"/>
      <c r="N7" s="12"/>
      <c r="O7" s="86">
        <v>0.57142857142857095</v>
      </c>
      <c r="P7" s="70" t="str">
        <f t="shared" si="1"/>
        <v>yes</v>
      </c>
      <c r="Q7" s="43">
        <f t="shared" si="0"/>
        <v>7</v>
      </c>
      <c r="R7" s="44" t="s">
        <v>28</v>
      </c>
      <c r="S7" s="78">
        <v>7</v>
      </c>
      <c r="T7" s="49" t="s">
        <v>29</v>
      </c>
    </row>
    <row r="8" spans="1:20" ht="45">
      <c r="B8" s="18" t="s">
        <v>30</v>
      </c>
      <c r="C8" s="12">
        <v>1</v>
      </c>
      <c r="D8" s="12"/>
      <c r="E8" s="13">
        <v>6.3120000000000003</v>
      </c>
      <c r="F8" s="25">
        <v>10</v>
      </c>
      <c r="G8" s="30" t="s">
        <v>19</v>
      </c>
      <c r="H8" s="35"/>
      <c r="I8" s="12"/>
      <c r="J8" s="39"/>
      <c r="K8" s="35" t="s">
        <v>20</v>
      </c>
      <c r="L8" s="12" t="s">
        <v>21</v>
      </c>
      <c r="M8" s="12"/>
      <c r="N8" s="12"/>
      <c r="O8" s="86">
        <v>0.88888888888888895</v>
      </c>
      <c r="P8" s="70" t="str">
        <f t="shared" si="1"/>
        <v>yes</v>
      </c>
      <c r="Q8" s="43">
        <f t="shared" si="0"/>
        <v>9</v>
      </c>
      <c r="R8" s="44" t="s">
        <v>31</v>
      </c>
      <c r="S8" s="78">
        <v>9</v>
      </c>
      <c r="T8" s="49" t="s">
        <v>32</v>
      </c>
    </row>
    <row r="9" spans="1:20">
      <c r="B9" s="18" t="s">
        <v>33</v>
      </c>
      <c r="C9" s="12">
        <v>1</v>
      </c>
      <c r="D9" s="12"/>
      <c r="E9" s="13">
        <v>1.47</v>
      </c>
      <c r="F9" s="25">
        <v>4</v>
      </c>
      <c r="G9" s="30"/>
      <c r="H9" s="35"/>
      <c r="I9" s="12"/>
      <c r="J9" s="39"/>
      <c r="K9" s="35" t="s">
        <v>20</v>
      </c>
      <c r="L9" s="12" t="s">
        <v>21</v>
      </c>
      <c r="M9" s="12" t="s">
        <v>34</v>
      </c>
      <c r="N9" s="12" t="s">
        <v>35</v>
      </c>
      <c r="O9" s="86">
        <v>1</v>
      </c>
      <c r="P9" s="70" t="str">
        <f t="shared" si="1"/>
        <v>NO</v>
      </c>
      <c r="Q9" s="43">
        <f t="shared" si="0"/>
        <v>1</v>
      </c>
      <c r="R9" s="44" t="s">
        <v>36</v>
      </c>
      <c r="S9" s="78">
        <v>1</v>
      </c>
      <c r="T9" s="49" t="s">
        <v>37</v>
      </c>
    </row>
    <row r="10" spans="1:20">
      <c r="B10" s="18" t="s">
        <v>38</v>
      </c>
      <c r="C10" s="12">
        <v>1</v>
      </c>
      <c r="D10" s="12"/>
      <c r="E10" s="13">
        <v>4.9660000000000002</v>
      </c>
      <c r="F10" s="25">
        <v>5</v>
      </c>
      <c r="G10" s="30" t="s">
        <v>19</v>
      </c>
      <c r="H10" s="35"/>
      <c r="I10" s="12"/>
      <c r="J10" s="39"/>
      <c r="K10" s="35" t="s">
        <v>20</v>
      </c>
      <c r="L10" s="12" t="s">
        <v>39</v>
      </c>
      <c r="M10" s="12" t="s">
        <v>34</v>
      </c>
      <c r="N10" s="12" t="s">
        <v>40</v>
      </c>
      <c r="O10" s="86">
        <v>0.66666666666666696</v>
      </c>
      <c r="P10" s="70" t="str">
        <f t="shared" si="1"/>
        <v>yes</v>
      </c>
      <c r="Q10" s="43">
        <f t="shared" si="0"/>
        <v>3</v>
      </c>
      <c r="R10" s="44" t="s">
        <v>41</v>
      </c>
      <c r="S10" s="78">
        <v>3</v>
      </c>
      <c r="T10" s="49" t="s">
        <v>42</v>
      </c>
    </row>
    <row r="11" spans="1:20" ht="30">
      <c r="B11" s="18" t="s">
        <v>43</v>
      </c>
      <c r="C11" s="12">
        <v>1</v>
      </c>
      <c r="D11" s="12"/>
      <c r="E11" s="13">
        <v>4.6289999999999996</v>
      </c>
      <c r="F11" s="25">
        <v>8</v>
      </c>
      <c r="G11" s="30"/>
      <c r="H11" s="35"/>
      <c r="I11" s="12"/>
      <c r="J11" s="39"/>
      <c r="K11" s="35" t="s">
        <v>20</v>
      </c>
      <c r="L11" s="12" t="s">
        <v>44</v>
      </c>
      <c r="M11" s="12"/>
      <c r="N11" s="12"/>
      <c r="O11" s="86">
        <v>1</v>
      </c>
      <c r="P11" s="70" t="str">
        <f t="shared" si="1"/>
        <v>yes</v>
      </c>
      <c r="Q11" s="43">
        <f t="shared" si="0"/>
        <v>5</v>
      </c>
      <c r="R11" s="44" t="s">
        <v>45</v>
      </c>
      <c r="S11" s="78">
        <v>5</v>
      </c>
      <c r="T11" s="49" t="s">
        <v>46</v>
      </c>
    </row>
    <row r="12" spans="1:20" ht="30">
      <c r="B12" s="18" t="s">
        <v>47</v>
      </c>
      <c r="C12" s="12">
        <v>1</v>
      </c>
      <c r="D12" s="12"/>
      <c r="E12" s="13">
        <v>4.5670000000000002</v>
      </c>
      <c r="F12" s="25">
        <v>6</v>
      </c>
      <c r="G12" s="30"/>
      <c r="H12" s="35"/>
      <c r="I12" s="12"/>
      <c r="J12" s="39"/>
      <c r="K12" s="35" t="s">
        <v>20</v>
      </c>
      <c r="L12" s="12" t="s">
        <v>21</v>
      </c>
      <c r="M12" s="12"/>
      <c r="N12" s="12"/>
      <c r="O12" s="86">
        <v>1</v>
      </c>
      <c r="P12" s="70" t="str">
        <f t="shared" si="1"/>
        <v>yes</v>
      </c>
      <c r="Q12" s="43">
        <f t="shared" si="0"/>
        <v>5</v>
      </c>
      <c r="R12" s="44" t="s">
        <v>48</v>
      </c>
      <c r="S12" s="78">
        <v>5</v>
      </c>
      <c r="T12" s="49" t="s">
        <v>49</v>
      </c>
    </row>
    <row r="13" spans="1:20" ht="30">
      <c r="B13" s="18" t="s">
        <v>50</v>
      </c>
      <c r="C13" s="12">
        <v>1</v>
      </c>
      <c r="D13" s="12"/>
      <c r="E13" s="13">
        <v>4.2930000000000001</v>
      </c>
      <c r="F13" s="25">
        <v>10</v>
      </c>
      <c r="G13" s="30" t="s">
        <v>19</v>
      </c>
      <c r="H13" s="35"/>
      <c r="I13" s="12"/>
      <c r="J13" s="39"/>
      <c r="K13" s="35" t="s">
        <v>20</v>
      </c>
      <c r="L13" s="12" t="s">
        <v>21</v>
      </c>
      <c r="M13" s="12"/>
      <c r="N13" s="12"/>
      <c r="O13" s="86">
        <v>1</v>
      </c>
      <c r="P13" s="70" t="str">
        <f t="shared" si="1"/>
        <v>yes</v>
      </c>
      <c r="Q13" s="43">
        <f t="shared" si="0"/>
        <v>6</v>
      </c>
      <c r="R13" s="44" t="s">
        <v>51</v>
      </c>
      <c r="S13" s="78">
        <v>6</v>
      </c>
      <c r="T13" s="49" t="s">
        <v>52</v>
      </c>
    </row>
    <row r="14" spans="1:20" ht="75">
      <c r="B14" s="18" t="s">
        <v>53</v>
      </c>
      <c r="C14" s="12">
        <v>1</v>
      </c>
      <c r="D14" s="12"/>
      <c r="E14" s="13">
        <v>10.848000000000001</v>
      </c>
      <c r="F14" s="25">
        <v>16</v>
      </c>
      <c r="G14" s="30"/>
      <c r="H14" s="35"/>
      <c r="I14" s="12"/>
      <c r="J14" s="39"/>
      <c r="K14" s="35" t="s">
        <v>20</v>
      </c>
      <c r="L14" s="12" t="s">
        <v>21</v>
      </c>
      <c r="M14" s="12"/>
      <c r="N14" s="12"/>
      <c r="O14" s="86">
        <v>0.85714285714285698</v>
      </c>
      <c r="P14" s="70" t="str">
        <f t="shared" si="1"/>
        <v>yes</v>
      </c>
      <c r="Q14" s="43">
        <f t="shared" si="0"/>
        <v>14</v>
      </c>
      <c r="R14" s="44" t="s">
        <v>54</v>
      </c>
      <c r="S14" s="78">
        <v>14</v>
      </c>
      <c r="T14" s="49" t="s">
        <v>55</v>
      </c>
    </row>
    <row r="15" spans="1:20" ht="30">
      <c r="B15" s="18" t="s">
        <v>56</v>
      </c>
      <c r="C15" s="12">
        <v>1</v>
      </c>
      <c r="D15" s="12"/>
      <c r="E15" s="13">
        <v>3.4510000000000001</v>
      </c>
      <c r="F15" s="25">
        <v>5</v>
      </c>
      <c r="G15" s="30"/>
      <c r="H15" s="35"/>
      <c r="I15" s="12"/>
      <c r="J15" s="39"/>
      <c r="K15" s="35" t="s">
        <v>20</v>
      </c>
      <c r="L15" s="12" t="s">
        <v>21</v>
      </c>
      <c r="M15" s="12" t="s">
        <v>34</v>
      </c>
      <c r="N15" s="12" t="s">
        <v>57</v>
      </c>
      <c r="O15" s="86">
        <v>0.8</v>
      </c>
      <c r="P15" s="70" t="str">
        <f t="shared" si="1"/>
        <v>yes</v>
      </c>
      <c r="Q15" s="43">
        <f t="shared" si="0"/>
        <v>5</v>
      </c>
      <c r="R15" s="44" t="s">
        <v>58</v>
      </c>
      <c r="S15" s="78">
        <v>5</v>
      </c>
      <c r="T15" s="49" t="s">
        <v>59</v>
      </c>
    </row>
    <row r="16" spans="1:20">
      <c r="B16" s="19" t="s">
        <v>60</v>
      </c>
      <c r="C16" s="14">
        <v>1</v>
      </c>
      <c r="D16" s="14"/>
      <c r="E16" s="15">
        <v>0.67</v>
      </c>
      <c r="F16" s="26">
        <v>3</v>
      </c>
      <c r="G16" s="31"/>
      <c r="H16" s="35"/>
      <c r="I16" s="12"/>
      <c r="J16" s="39"/>
      <c r="K16" s="35" t="s">
        <v>61</v>
      </c>
      <c r="L16" s="12" t="s">
        <v>62</v>
      </c>
      <c r="M16" s="12"/>
      <c r="N16" s="12"/>
      <c r="O16" s="86">
        <v>1</v>
      </c>
      <c r="P16" s="70" t="str">
        <f t="shared" si="1"/>
        <v>yes</v>
      </c>
      <c r="Q16" s="43">
        <f t="shared" si="0"/>
        <v>3</v>
      </c>
      <c r="R16" s="44" t="s">
        <v>63</v>
      </c>
      <c r="S16" s="78">
        <v>3</v>
      </c>
      <c r="T16" s="49" t="s">
        <v>64</v>
      </c>
    </row>
    <row r="17" spans="2:20" ht="30">
      <c r="B17" s="18" t="s">
        <v>65</v>
      </c>
      <c r="C17" s="12">
        <v>1</v>
      </c>
      <c r="D17" s="12"/>
      <c r="E17" s="13">
        <v>9.5589999999999993</v>
      </c>
      <c r="F17" s="25">
        <v>8</v>
      </c>
      <c r="G17" s="30"/>
      <c r="H17" s="35"/>
      <c r="I17" s="12"/>
      <c r="J17" s="39"/>
      <c r="K17" s="35" t="s">
        <v>20</v>
      </c>
      <c r="L17" s="12" t="s">
        <v>39</v>
      </c>
      <c r="M17" s="12"/>
      <c r="N17" s="12"/>
      <c r="O17" s="86">
        <v>0.8</v>
      </c>
      <c r="P17" s="70" t="str">
        <f t="shared" si="1"/>
        <v>yes</v>
      </c>
      <c r="Q17" s="43">
        <f t="shared" si="0"/>
        <v>5</v>
      </c>
      <c r="R17" s="44" t="s">
        <v>66</v>
      </c>
      <c r="S17" s="78">
        <v>5</v>
      </c>
      <c r="T17" s="49" t="s">
        <v>67</v>
      </c>
    </row>
    <row r="18" spans="2:20" ht="30">
      <c r="B18" s="18" t="s">
        <v>68</v>
      </c>
      <c r="C18" s="12">
        <v>1</v>
      </c>
      <c r="D18" s="12"/>
      <c r="E18" s="13">
        <v>9.1649999999999991</v>
      </c>
      <c r="F18" s="25">
        <v>7</v>
      </c>
      <c r="G18" s="30"/>
      <c r="H18" s="35" t="s">
        <v>20</v>
      </c>
      <c r="I18" s="12" t="s">
        <v>44</v>
      </c>
      <c r="J18" s="39" t="s">
        <v>69</v>
      </c>
      <c r="K18" s="35" t="s">
        <v>20</v>
      </c>
      <c r="L18" s="12" t="s">
        <v>44</v>
      </c>
      <c r="M18" s="12" t="s">
        <v>34</v>
      </c>
      <c r="N18" s="12" t="s">
        <v>69</v>
      </c>
      <c r="O18" s="86">
        <v>0.8</v>
      </c>
      <c r="P18" s="70" t="str">
        <f t="shared" si="1"/>
        <v>yes</v>
      </c>
      <c r="Q18" s="43">
        <f t="shared" si="0"/>
        <v>5</v>
      </c>
      <c r="R18" s="44" t="s">
        <v>70</v>
      </c>
      <c r="S18" s="78">
        <v>5</v>
      </c>
      <c r="T18" s="49" t="s">
        <v>71</v>
      </c>
    </row>
    <row r="19" spans="2:20" ht="30">
      <c r="B19" s="18" t="s">
        <v>72</v>
      </c>
      <c r="C19" s="12">
        <v>1</v>
      </c>
      <c r="D19" s="12"/>
      <c r="E19" s="13">
        <v>2.528</v>
      </c>
      <c r="F19" s="25">
        <v>4</v>
      </c>
      <c r="G19" s="30"/>
      <c r="H19" s="35"/>
      <c r="I19" s="12"/>
      <c r="J19" s="39"/>
      <c r="K19" s="35" t="s">
        <v>20</v>
      </c>
      <c r="L19" s="12"/>
      <c r="M19" s="12"/>
      <c r="N19" s="12"/>
      <c r="O19" s="86">
        <v>1</v>
      </c>
      <c r="P19" s="70" t="str">
        <f t="shared" si="1"/>
        <v>yes</v>
      </c>
      <c r="Q19" s="43">
        <f t="shared" si="0"/>
        <v>4</v>
      </c>
      <c r="R19" s="44" t="s">
        <v>73</v>
      </c>
      <c r="S19" s="78">
        <v>4</v>
      </c>
      <c r="T19" s="49" t="s">
        <v>74</v>
      </c>
    </row>
    <row r="20" spans="2:20">
      <c r="B20" s="18" t="s">
        <v>75</v>
      </c>
      <c r="C20" s="12">
        <v>2</v>
      </c>
      <c r="D20" s="12"/>
      <c r="E20" s="13">
        <v>7.4480000000000004</v>
      </c>
      <c r="F20" s="25">
        <v>5</v>
      </c>
      <c r="G20" s="30"/>
      <c r="H20" s="35"/>
      <c r="I20" s="12"/>
      <c r="J20" s="39"/>
      <c r="K20" s="35" t="s">
        <v>20</v>
      </c>
      <c r="L20" s="12" t="s">
        <v>39</v>
      </c>
      <c r="M20" s="12"/>
      <c r="N20" s="12"/>
      <c r="O20" s="86">
        <v>0.66666666666666696</v>
      </c>
      <c r="P20" s="70" t="str">
        <f t="shared" si="1"/>
        <v>yes</v>
      </c>
      <c r="Q20" s="43">
        <f t="shared" si="0"/>
        <v>3</v>
      </c>
      <c r="R20" s="44" t="s">
        <v>76</v>
      </c>
      <c r="S20" s="78">
        <v>3</v>
      </c>
      <c r="T20" s="49" t="s">
        <v>77</v>
      </c>
    </row>
    <row r="21" spans="2:20" ht="30">
      <c r="B21" s="18" t="s">
        <v>78</v>
      </c>
      <c r="C21" s="12">
        <v>2</v>
      </c>
      <c r="D21" s="12"/>
      <c r="E21" s="13">
        <v>7.2939999999999996</v>
      </c>
      <c r="F21" s="25">
        <v>14</v>
      </c>
      <c r="G21" s="30"/>
      <c r="H21" s="35"/>
      <c r="I21" s="12"/>
      <c r="J21" s="39"/>
      <c r="K21" s="35" t="s">
        <v>20</v>
      </c>
      <c r="L21" s="12" t="s">
        <v>21</v>
      </c>
      <c r="M21" s="12"/>
      <c r="N21" s="12"/>
      <c r="O21" s="86">
        <v>0.83333333333333304</v>
      </c>
      <c r="P21" s="70" t="str">
        <f t="shared" si="1"/>
        <v>yes</v>
      </c>
      <c r="Q21" s="43">
        <f t="shared" si="0"/>
        <v>6</v>
      </c>
      <c r="R21" s="44" t="s">
        <v>79</v>
      </c>
      <c r="S21" s="78">
        <v>6</v>
      </c>
      <c r="T21" s="49" t="s">
        <v>80</v>
      </c>
    </row>
    <row r="22" spans="2:20" ht="60">
      <c r="B22" s="18" t="s">
        <v>81</v>
      </c>
      <c r="C22" s="12">
        <v>2</v>
      </c>
      <c r="D22" s="12"/>
      <c r="E22" s="13">
        <v>19.206</v>
      </c>
      <c r="F22" s="25">
        <v>18</v>
      </c>
      <c r="G22" s="30"/>
      <c r="H22" s="35"/>
      <c r="I22" s="12"/>
      <c r="J22" s="39"/>
      <c r="K22" s="35" t="s">
        <v>20</v>
      </c>
      <c r="L22" s="12" t="s">
        <v>39</v>
      </c>
      <c r="M22" s="12"/>
      <c r="N22" s="12"/>
      <c r="O22" s="86">
        <v>0.90909090909090895</v>
      </c>
      <c r="P22" s="70" t="str">
        <f t="shared" si="1"/>
        <v>yes</v>
      </c>
      <c r="Q22" s="43">
        <f t="shared" si="0"/>
        <v>11</v>
      </c>
      <c r="R22" s="44" t="s">
        <v>82</v>
      </c>
      <c r="S22" s="78">
        <v>11</v>
      </c>
      <c r="T22" s="49" t="s">
        <v>83</v>
      </c>
    </row>
    <row r="23" spans="2:20">
      <c r="B23" s="18" t="s">
        <v>84</v>
      </c>
      <c r="C23" s="12">
        <v>2</v>
      </c>
      <c r="D23" s="12"/>
      <c r="E23" s="13">
        <v>1.88</v>
      </c>
      <c r="F23" s="25">
        <v>3</v>
      </c>
      <c r="G23" s="30"/>
      <c r="H23" s="35"/>
      <c r="I23" s="12"/>
      <c r="J23" s="39"/>
      <c r="K23" s="35" t="s">
        <v>20</v>
      </c>
      <c r="L23" s="12" t="s">
        <v>39</v>
      </c>
      <c r="M23" s="12"/>
      <c r="N23" s="12"/>
      <c r="O23" s="86">
        <v>1</v>
      </c>
      <c r="P23" s="70" t="str">
        <f t="shared" si="1"/>
        <v>yes</v>
      </c>
      <c r="Q23" s="43">
        <f t="shared" si="0"/>
        <v>3</v>
      </c>
      <c r="R23" s="44" t="s">
        <v>85</v>
      </c>
      <c r="S23" s="78">
        <v>3</v>
      </c>
      <c r="T23" s="49" t="s">
        <v>86</v>
      </c>
    </row>
    <row r="24" spans="2:20" ht="30">
      <c r="B24" s="18" t="s">
        <v>87</v>
      </c>
      <c r="C24" s="12">
        <v>2</v>
      </c>
      <c r="D24" s="12"/>
      <c r="E24" s="13">
        <v>18.597999999999999</v>
      </c>
      <c r="F24" s="25">
        <v>30</v>
      </c>
      <c r="G24" s="30"/>
      <c r="H24" s="35"/>
      <c r="I24" s="12"/>
      <c r="J24" s="39"/>
      <c r="K24" s="35" t="s">
        <v>20</v>
      </c>
      <c r="L24" s="12" t="s">
        <v>44</v>
      </c>
      <c r="M24" s="12"/>
      <c r="N24" s="12"/>
      <c r="O24" s="86">
        <v>0.66666666666666696</v>
      </c>
      <c r="P24" s="70" t="str">
        <f t="shared" si="1"/>
        <v>yes</v>
      </c>
      <c r="Q24" s="43">
        <f t="shared" si="0"/>
        <v>6</v>
      </c>
      <c r="R24" s="44" t="s">
        <v>88</v>
      </c>
      <c r="S24" s="78">
        <v>6</v>
      </c>
      <c r="T24" s="49" t="s">
        <v>89</v>
      </c>
    </row>
    <row r="25" spans="2:20" ht="75">
      <c r="B25" s="18" t="s">
        <v>90</v>
      </c>
      <c r="C25" s="12">
        <v>2</v>
      </c>
      <c r="D25" s="12"/>
      <c r="E25" s="13">
        <v>18.149999999999999</v>
      </c>
      <c r="F25" s="25">
        <v>25</v>
      </c>
      <c r="G25" s="30" t="s">
        <v>19</v>
      </c>
      <c r="H25" s="35" t="s">
        <v>20</v>
      </c>
      <c r="I25" s="12" t="s">
        <v>39</v>
      </c>
      <c r="J25" s="39"/>
      <c r="K25" s="35" t="s">
        <v>20</v>
      </c>
      <c r="L25" s="12" t="s">
        <v>39</v>
      </c>
      <c r="M25" s="12"/>
      <c r="N25" s="12"/>
      <c r="O25" s="86">
        <v>1</v>
      </c>
      <c r="P25" s="70" t="str">
        <f t="shared" si="1"/>
        <v>yes</v>
      </c>
      <c r="Q25" s="43">
        <f t="shared" si="0"/>
        <v>23</v>
      </c>
      <c r="R25" s="44" t="s">
        <v>91</v>
      </c>
      <c r="S25" s="78">
        <v>23</v>
      </c>
      <c r="T25" s="49" t="s">
        <v>92</v>
      </c>
    </row>
    <row r="26" spans="2:20">
      <c r="B26" s="18" t="s">
        <v>93</v>
      </c>
      <c r="C26" s="12">
        <v>2</v>
      </c>
      <c r="D26" s="12"/>
      <c r="E26" s="13">
        <v>1.7270000000000001</v>
      </c>
      <c r="F26" s="25">
        <v>3</v>
      </c>
      <c r="G26" s="30"/>
      <c r="H26" s="35"/>
      <c r="I26" s="12"/>
      <c r="J26" s="39"/>
      <c r="K26" s="35" t="s">
        <v>20</v>
      </c>
      <c r="L26" s="12"/>
      <c r="M26" s="12"/>
      <c r="N26" s="12"/>
      <c r="O26" s="86">
        <v>1</v>
      </c>
      <c r="P26" s="70" t="str">
        <f t="shared" si="1"/>
        <v>yes</v>
      </c>
      <c r="Q26" s="43">
        <f t="shared" si="0"/>
        <v>3</v>
      </c>
      <c r="R26" s="44" t="s">
        <v>94</v>
      </c>
      <c r="S26" s="78">
        <v>3</v>
      </c>
      <c r="T26" s="49" t="s">
        <v>95</v>
      </c>
    </row>
    <row r="27" spans="2:20">
      <c r="B27" s="18" t="s">
        <v>96</v>
      </c>
      <c r="C27" s="12">
        <v>2</v>
      </c>
      <c r="D27" s="12"/>
      <c r="E27" s="13">
        <v>1.7190000000000001</v>
      </c>
      <c r="F27" s="25">
        <v>3</v>
      </c>
      <c r="G27" s="30"/>
      <c r="H27" s="35"/>
      <c r="I27" s="12"/>
      <c r="J27" s="39"/>
      <c r="K27" s="35" t="s">
        <v>20</v>
      </c>
      <c r="L27" s="12" t="s">
        <v>39</v>
      </c>
      <c r="M27" s="12"/>
      <c r="N27" s="12"/>
      <c r="O27" s="86">
        <v>1</v>
      </c>
      <c r="P27" s="70" t="str">
        <f t="shared" si="1"/>
        <v>yes</v>
      </c>
      <c r="Q27" s="43">
        <f t="shared" si="0"/>
        <v>3</v>
      </c>
      <c r="R27" s="44" t="s">
        <v>97</v>
      </c>
      <c r="S27" s="78">
        <v>3</v>
      </c>
      <c r="T27" s="49" t="s">
        <v>98</v>
      </c>
    </row>
    <row r="28" spans="2:20">
      <c r="B28" s="18" t="s">
        <v>99</v>
      </c>
      <c r="C28" s="12">
        <v>2</v>
      </c>
      <c r="D28" s="12"/>
      <c r="E28" s="13">
        <v>6.6180000000000003</v>
      </c>
      <c r="F28" s="25">
        <v>8</v>
      </c>
      <c r="G28" s="30"/>
      <c r="H28" s="35"/>
      <c r="I28" s="12"/>
      <c r="J28" s="39"/>
      <c r="K28" s="35"/>
      <c r="L28" s="12"/>
      <c r="M28" s="12"/>
      <c r="N28" s="12"/>
      <c r="O28" s="87"/>
      <c r="P28" s="70" t="str">
        <f t="shared" si="1"/>
        <v>NO</v>
      </c>
      <c r="Q28" s="43">
        <f t="shared" si="0"/>
        <v>1</v>
      </c>
      <c r="R28" s="44" t="s">
        <v>34</v>
      </c>
      <c r="S28" s="78">
        <v>0</v>
      </c>
      <c r="T28" s="49" t="s">
        <v>34</v>
      </c>
    </row>
    <row r="29" spans="2:20" ht="30">
      <c r="B29" s="18" t="s">
        <v>100</v>
      </c>
      <c r="C29" s="12">
        <v>2</v>
      </c>
      <c r="D29" s="12"/>
      <c r="E29" s="13">
        <v>6.609</v>
      </c>
      <c r="F29" s="25">
        <v>8</v>
      </c>
      <c r="G29" s="30"/>
      <c r="H29" s="35"/>
      <c r="I29" s="12"/>
      <c r="J29" s="39"/>
      <c r="K29" s="35" t="s">
        <v>20</v>
      </c>
      <c r="L29" s="12" t="s">
        <v>39</v>
      </c>
      <c r="M29" s="12"/>
      <c r="N29" s="12"/>
      <c r="O29" s="86">
        <v>0.6</v>
      </c>
      <c r="P29" s="70" t="str">
        <f t="shared" si="1"/>
        <v>yes</v>
      </c>
      <c r="Q29" s="43">
        <f t="shared" si="0"/>
        <v>5</v>
      </c>
      <c r="R29" s="44" t="s">
        <v>101</v>
      </c>
      <c r="S29" s="78">
        <v>5</v>
      </c>
      <c r="T29" s="49" t="s">
        <v>102</v>
      </c>
    </row>
    <row r="30" spans="2:20">
      <c r="B30" s="18" t="s">
        <v>103</v>
      </c>
      <c r="C30" s="12">
        <v>2</v>
      </c>
      <c r="D30" s="12"/>
      <c r="E30" s="13">
        <v>5.4509999999999996</v>
      </c>
      <c r="F30" s="25">
        <v>3</v>
      </c>
      <c r="G30" s="30"/>
      <c r="H30" s="35"/>
      <c r="I30" s="12"/>
      <c r="J30" s="39"/>
      <c r="K30" s="35" t="s">
        <v>20</v>
      </c>
      <c r="L30" s="12" t="s">
        <v>39</v>
      </c>
      <c r="M30" s="12"/>
      <c r="N30" s="12"/>
      <c r="O30" s="86">
        <v>0.66666666666666696</v>
      </c>
      <c r="P30" s="70" t="str">
        <f t="shared" si="1"/>
        <v>yes</v>
      </c>
      <c r="Q30" s="43">
        <f t="shared" si="0"/>
        <v>3</v>
      </c>
      <c r="R30" s="44" t="s">
        <v>104</v>
      </c>
      <c r="S30" s="78">
        <v>3</v>
      </c>
      <c r="T30" s="49" t="s">
        <v>105</v>
      </c>
    </row>
    <row r="31" spans="2:20">
      <c r="B31" s="18" t="s">
        <v>106</v>
      </c>
      <c r="C31" s="12">
        <v>2</v>
      </c>
      <c r="D31" s="12"/>
      <c r="E31" s="13">
        <v>5.4269999999999996</v>
      </c>
      <c r="F31" s="25">
        <v>9</v>
      </c>
      <c r="G31" s="30"/>
      <c r="H31" s="35"/>
      <c r="I31" s="12"/>
      <c r="J31" s="39"/>
      <c r="K31" s="35" t="s">
        <v>20</v>
      </c>
      <c r="L31" s="12"/>
      <c r="M31" s="12"/>
      <c r="N31" s="12"/>
      <c r="O31" s="86">
        <v>1</v>
      </c>
      <c r="P31" s="70" t="str">
        <f t="shared" si="1"/>
        <v>yes</v>
      </c>
      <c r="Q31" s="43">
        <f t="shared" si="0"/>
        <v>2</v>
      </c>
      <c r="R31" s="44" t="s">
        <v>107</v>
      </c>
      <c r="S31" s="78">
        <v>2</v>
      </c>
      <c r="T31" s="49" t="s">
        <v>108</v>
      </c>
    </row>
    <row r="32" spans="2:20">
      <c r="B32" s="18" t="s">
        <v>109</v>
      </c>
      <c r="C32" s="12">
        <v>2</v>
      </c>
      <c r="D32" s="12"/>
      <c r="E32" s="13">
        <v>5.4180000000000001</v>
      </c>
      <c r="F32" s="25">
        <v>6</v>
      </c>
      <c r="G32" s="30"/>
      <c r="H32" s="35"/>
      <c r="I32" s="12"/>
      <c r="J32" s="39"/>
      <c r="K32" s="35" t="s">
        <v>20</v>
      </c>
      <c r="L32" s="12"/>
      <c r="M32" s="12"/>
      <c r="N32" s="12"/>
      <c r="O32" s="86">
        <v>1</v>
      </c>
      <c r="P32" s="70" t="str">
        <f t="shared" si="1"/>
        <v>yes</v>
      </c>
      <c r="Q32" s="43">
        <f t="shared" si="0"/>
        <v>2</v>
      </c>
      <c r="R32" s="44" t="s">
        <v>110</v>
      </c>
      <c r="S32" s="78">
        <v>2</v>
      </c>
      <c r="T32" s="49" t="s">
        <v>111</v>
      </c>
    </row>
    <row r="33" spans="2:20">
      <c r="B33" s="18" t="s">
        <v>112</v>
      </c>
      <c r="C33" s="12">
        <v>2</v>
      </c>
      <c r="D33" s="12"/>
      <c r="E33" s="13">
        <v>5.3449999999999998</v>
      </c>
      <c r="F33" s="25">
        <v>9</v>
      </c>
      <c r="G33" s="30" t="s">
        <v>19</v>
      </c>
      <c r="H33" s="35"/>
      <c r="I33" s="12"/>
      <c r="J33" s="39"/>
      <c r="K33" s="35" t="s">
        <v>20</v>
      </c>
      <c r="L33" s="12" t="s">
        <v>21</v>
      </c>
      <c r="M33" s="12"/>
      <c r="N33" s="12"/>
      <c r="O33" s="86">
        <v>1</v>
      </c>
      <c r="P33" s="70" t="str">
        <f t="shared" si="1"/>
        <v>yes</v>
      </c>
      <c r="Q33" s="43">
        <f t="shared" si="0"/>
        <v>3</v>
      </c>
      <c r="R33" s="44" t="s">
        <v>113</v>
      </c>
      <c r="S33" s="78">
        <v>3</v>
      </c>
      <c r="T33" s="49" t="s">
        <v>114</v>
      </c>
    </row>
    <row r="34" spans="2:20">
      <c r="B34" s="18" t="s">
        <v>115</v>
      </c>
      <c r="C34" s="12">
        <v>2</v>
      </c>
      <c r="D34" s="12"/>
      <c r="E34" s="13">
        <v>5.3380000000000001</v>
      </c>
      <c r="F34" s="25">
        <v>4</v>
      </c>
      <c r="G34" s="30"/>
      <c r="H34" s="35"/>
      <c r="I34" s="12"/>
      <c r="J34" s="39"/>
      <c r="K34" s="35" t="s">
        <v>20</v>
      </c>
      <c r="L34" s="12" t="s">
        <v>21</v>
      </c>
      <c r="M34" s="12"/>
      <c r="N34" s="12" t="s">
        <v>116</v>
      </c>
      <c r="O34" s="86">
        <v>0.66666666666666696</v>
      </c>
      <c r="P34" s="70" t="str">
        <f t="shared" si="1"/>
        <v>yes</v>
      </c>
      <c r="Q34" s="43">
        <f t="shared" si="0"/>
        <v>3</v>
      </c>
      <c r="R34" s="44" t="s">
        <v>117</v>
      </c>
      <c r="S34" s="78">
        <v>3</v>
      </c>
      <c r="T34" s="49" t="s">
        <v>118</v>
      </c>
    </row>
    <row r="35" spans="2:20">
      <c r="B35" s="18" t="s">
        <v>119</v>
      </c>
      <c r="C35" s="12">
        <v>2</v>
      </c>
      <c r="D35" s="12"/>
      <c r="E35" s="13">
        <v>5.1829999999999998</v>
      </c>
      <c r="F35" s="25">
        <v>6</v>
      </c>
      <c r="G35" s="30"/>
      <c r="H35" s="35"/>
      <c r="I35" s="12"/>
      <c r="J35" s="39"/>
      <c r="K35" s="35" t="s">
        <v>20</v>
      </c>
      <c r="L35" s="12" t="s">
        <v>44</v>
      </c>
      <c r="M35" s="12"/>
      <c r="N35" s="12"/>
      <c r="O35" s="86">
        <v>1</v>
      </c>
      <c r="P35" s="70" t="str">
        <f t="shared" si="1"/>
        <v>yes</v>
      </c>
      <c r="Q35" s="43">
        <f t="shared" si="0"/>
        <v>2</v>
      </c>
      <c r="R35" s="44" t="s">
        <v>120</v>
      </c>
      <c r="S35" s="78">
        <v>2</v>
      </c>
      <c r="T35" s="49" t="s">
        <v>121</v>
      </c>
    </row>
    <row r="36" spans="2:20">
      <c r="B36" s="18" t="s">
        <v>122</v>
      </c>
      <c r="C36" s="12">
        <v>2</v>
      </c>
      <c r="D36" s="12"/>
      <c r="E36" s="13">
        <v>1.175</v>
      </c>
      <c r="F36" s="25">
        <v>5</v>
      </c>
      <c r="G36" s="30"/>
      <c r="H36" s="35"/>
      <c r="I36" s="12"/>
      <c r="J36" s="39"/>
      <c r="K36" s="35" t="s">
        <v>20</v>
      </c>
      <c r="L36" s="12"/>
      <c r="M36" s="12"/>
      <c r="N36" s="12"/>
      <c r="O36" s="86">
        <v>1</v>
      </c>
      <c r="P36" s="70" t="str">
        <f t="shared" si="1"/>
        <v>yes</v>
      </c>
      <c r="Q36" s="43">
        <f t="shared" si="0"/>
        <v>2</v>
      </c>
      <c r="R36" s="44" t="s">
        <v>123</v>
      </c>
      <c r="S36" s="78">
        <v>2</v>
      </c>
      <c r="T36" s="49" t="s">
        <v>124</v>
      </c>
    </row>
    <row r="37" spans="2:20">
      <c r="B37" s="18" t="s">
        <v>125</v>
      </c>
      <c r="C37" s="12">
        <v>2</v>
      </c>
      <c r="D37" s="12"/>
      <c r="E37" s="13">
        <v>5.1020000000000003</v>
      </c>
      <c r="F37" s="25">
        <v>6</v>
      </c>
      <c r="G37" s="30"/>
      <c r="H37" s="35"/>
      <c r="I37" s="12"/>
      <c r="J37" s="39"/>
      <c r="K37" s="35" t="s">
        <v>20</v>
      </c>
      <c r="L37" s="12"/>
      <c r="M37" s="12"/>
      <c r="N37" s="12"/>
      <c r="O37" s="86">
        <v>1</v>
      </c>
      <c r="P37" s="70" t="str">
        <f t="shared" si="1"/>
        <v>yes</v>
      </c>
      <c r="Q37" s="43">
        <f t="shared" ref="Q37:Q68" si="2">IF(R37="",0,LEN(R37)-LEN(SUBSTITUTE(R37,";",""))+1)</f>
        <v>2</v>
      </c>
      <c r="R37" s="44" t="s">
        <v>126</v>
      </c>
      <c r="S37" s="78">
        <v>2</v>
      </c>
      <c r="T37" s="49" t="s">
        <v>127</v>
      </c>
    </row>
    <row r="38" spans="2:20" ht="30">
      <c r="B38" s="18" t="s">
        <v>128</v>
      </c>
      <c r="C38" s="12">
        <v>2</v>
      </c>
      <c r="D38" s="12"/>
      <c r="E38" s="13">
        <v>5.048</v>
      </c>
      <c r="F38" s="25">
        <v>6</v>
      </c>
      <c r="G38" s="30"/>
      <c r="H38" s="35"/>
      <c r="I38" s="12"/>
      <c r="J38" s="39"/>
      <c r="K38" s="35" t="s">
        <v>20</v>
      </c>
      <c r="L38" s="12" t="s">
        <v>21</v>
      </c>
      <c r="M38" s="12"/>
      <c r="N38" s="12"/>
      <c r="O38" s="86">
        <v>1</v>
      </c>
      <c r="P38" s="70" t="str">
        <f t="shared" si="1"/>
        <v>yes</v>
      </c>
      <c r="Q38" s="43">
        <f t="shared" si="2"/>
        <v>4</v>
      </c>
      <c r="R38" s="44" t="s">
        <v>129</v>
      </c>
      <c r="S38" s="78">
        <v>4</v>
      </c>
      <c r="T38" s="49" t="s">
        <v>130</v>
      </c>
    </row>
    <row r="39" spans="2:20" ht="30">
      <c r="B39" s="18" t="s">
        <v>131</v>
      </c>
      <c r="C39" s="12">
        <v>2</v>
      </c>
      <c r="D39" s="12"/>
      <c r="E39" s="13">
        <v>14.238</v>
      </c>
      <c r="F39" s="25">
        <v>11</v>
      </c>
      <c r="G39" s="30"/>
      <c r="H39" s="35"/>
      <c r="I39" s="12"/>
      <c r="J39" s="39"/>
      <c r="K39" s="35" t="s">
        <v>20</v>
      </c>
      <c r="L39" s="12" t="s">
        <v>39</v>
      </c>
      <c r="M39" s="12"/>
      <c r="N39" s="12"/>
      <c r="O39" s="86">
        <v>0.75</v>
      </c>
      <c r="P39" s="70" t="str">
        <f t="shared" si="1"/>
        <v>yes</v>
      </c>
      <c r="Q39" s="43">
        <f t="shared" si="2"/>
        <v>4</v>
      </c>
      <c r="R39" s="44" t="s">
        <v>132</v>
      </c>
      <c r="S39" s="78">
        <v>4</v>
      </c>
      <c r="T39" s="49" t="s">
        <v>133</v>
      </c>
    </row>
    <row r="40" spans="2:20" ht="60">
      <c r="B40" s="18" t="s">
        <v>134</v>
      </c>
      <c r="C40" s="12">
        <v>2</v>
      </c>
      <c r="D40" s="12"/>
      <c r="E40" s="13">
        <v>14.087</v>
      </c>
      <c r="F40" s="25">
        <v>21</v>
      </c>
      <c r="G40" s="30"/>
      <c r="H40" s="35"/>
      <c r="I40" s="12"/>
      <c r="J40" s="39"/>
      <c r="K40" s="35" t="s">
        <v>20</v>
      </c>
      <c r="L40" s="12"/>
      <c r="M40" s="12"/>
      <c r="N40" s="12"/>
      <c r="O40" s="86">
        <v>1</v>
      </c>
      <c r="P40" s="70" t="str">
        <f t="shared" si="1"/>
        <v>yes</v>
      </c>
      <c r="Q40" s="43">
        <f t="shared" si="2"/>
        <v>11</v>
      </c>
      <c r="R40" s="44" t="s">
        <v>135</v>
      </c>
      <c r="S40" s="78">
        <v>11</v>
      </c>
      <c r="T40" s="49" t="s">
        <v>136</v>
      </c>
    </row>
    <row r="41" spans="2:20" ht="30">
      <c r="B41" s="18" t="s">
        <v>137</v>
      </c>
      <c r="C41" s="12">
        <v>2</v>
      </c>
      <c r="D41" s="12"/>
      <c r="E41" s="13">
        <v>4.4400000000000004</v>
      </c>
      <c r="F41" s="25">
        <v>5</v>
      </c>
      <c r="G41" s="30"/>
      <c r="H41" s="35"/>
      <c r="I41" s="12"/>
      <c r="J41" s="39"/>
      <c r="K41" s="35" t="s">
        <v>20</v>
      </c>
      <c r="L41" s="12" t="s">
        <v>39</v>
      </c>
      <c r="M41" s="12"/>
      <c r="N41" s="12"/>
      <c r="O41" s="86">
        <v>0.75</v>
      </c>
      <c r="P41" s="70" t="str">
        <f t="shared" si="1"/>
        <v>yes</v>
      </c>
      <c r="Q41" s="43">
        <f t="shared" si="2"/>
        <v>4</v>
      </c>
      <c r="R41" s="44" t="s">
        <v>138</v>
      </c>
      <c r="S41" s="78">
        <v>4</v>
      </c>
      <c r="T41" s="49" t="s">
        <v>139</v>
      </c>
    </row>
    <row r="42" spans="2:20" ht="45">
      <c r="B42" s="18" t="s">
        <v>140</v>
      </c>
      <c r="C42" s="12">
        <v>2</v>
      </c>
      <c r="D42" s="12"/>
      <c r="E42" s="13">
        <v>13.157</v>
      </c>
      <c r="F42" s="25">
        <v>5</v>
      </c>
      <c r="G42" s="30" t="s">
        <v>19</v>
      </c>
      <c r="H42" s="35"/>
      <c r="I42" s="12"/>
      <c r="J42" s="39"/>
      <c r="K42" s="35" t="s">
        <v>20</v>
      </c>
      <c r="L42" s="12" t="s">
        <v>21</v>
      </c>
      <c r="M42" s="12"/>
      <c r="N42" s="12"/>
      <c r="O42" s="86">
        <v>0.71428571428571397</v>
      </c>
      <c r="P42" s="70" t="str">
        <f t="shared" si="1"/>
        <v>yes</v>
      </c>
      <c r="Q42" s="43">
        <f t="shared" si="2"/>
        <v>8</v>
      </c>
      <c r="R42" s="44" t="s">
        <v>141</v>
      </c>
      <c r="S42" s="78">
        <v>7</v>
      </c>
      <c r="T42" s="49" t="s">
        <v>142</v>
      </c>
    </row>
    <row r="43" spans="2:20" ht="30">
      <c r="B43" s="18" t="s">
        <v>143</v>
      </c>
      <c r="C43" s="12">
        <v>2</v>
      </c>
      <c r="D43" s="12"/>
      <c r="E43" s="13">
        <v>4.3440000000000003</v>
      </c>
      <c r="F43" s="25">
        <v>19</v>
      </c>
      <c r="G43" s="30"/>
      <c r="H43" s="35"/>
      <c r="I43" s="12"/>
      <c r="J43" s="39"/>
      <c r="K43" s="35" t="s">
        <v>20</v>
      </c>
      <c r="L43" s="12" t="s">
        <v>21</v>
      </c>
      <c r="M43" s="12" t="s">
        <v>34</v>
      </c>
      <c r="N43" s="12" t="s">
        <v>144</v>
      </c>
      <c r="O43" s="86">
        <v>0.75</v>
      </c>
      <c r="P43" s="70" t="str">
        <f t="shared" si="1"/>
        <v>yes</v>
      </c>
      <c r="Q43" s="43">
        <f t="shared" si="2"/>
        <v>4</v>
      </c>
      <c r="R43" s="44" t="s">
        <v>145</v>
      </c>
      <c r="S43" s="78">
        <v>4</v>
      </c>
      <c r="T43" s="49" t="s">
        <v>146</v>
      </c>
    </row>
    <row r="44" spans="2:20">
      <c r="B44" s="18" t="s">
        <v>147</v>
      </c>
      <c r="C44" s="12">
        <v>2</v>
      </c>
      <c r="D44" s="12"/>
      <c r="E44" s="13">
        <v>4.2110000000000003</v>
      </c>
      <c r="F44" s="25">
        <v>5</v>
      </c>
      <c r="G44" s="30"/>
      <c r="H44" s="35"/>
      <c r="I44" s="12"/>
      <c r="J44" s="39"/>
      <c r="K44" s="35" t="s">
        <v>20</v>
      </c>
      <c r="L44" s="12" t="s">
        <v>44</v>
      </c>
      <c r="M44" s="12"/>
      <c r="N44" s="12"/>
      <c r="O44" s="86">
        <v>1</v>
      </c>
      <c r="P44" s="70" t="str">
        <f t="shared" si="1"/>
        <v>yes</v>
      </c>
      <c r="Q44" s="43">
        <f t="shared" si="2"/>
        <v>2</v>
      </c>
      <c r="R44" s="44" t="s">
        <v>148</v>
      </c>
      <c r="S44" s="78">
        <v>2</v>
      </c>
      <c r="T44" s="49" t="s">
        <v>149</v>
      </c>
    </row>
    <row r="45" spans="2:20" ht="45">
      <c r="B45" s="18" t="s">
        <v>150</v>
      </c>
      <c r="C45" s="12">
        <v>2</v>
      </c>
      <c r="D45" s="12"/>
      <c r="E45" s="13">
        <v>30.167000000000002</v>
      </c>
      <c r="F45" s="25">
        <v>22</v>
      </c>
      <c r="G45" s="30" t="s">
        <v>19</v>
      </c>
      <c r="H45" s="35"/>
      <c r="I45" s="12"/>
      <c r="J45" s="39"/>
      <c r="K45" s="35" t="s">
        <v>20</v>
      </c>
      <c r="L45" s="12" t="s">
        <v>44</v>
      </c>
      <c r="M45" s="12"/>
      <c r="N45" s="12"/>
      <c r="O45" s="86">
        <v>0.66666666666666696</v>
      </c>
      <c r="P45" s="70" t="str">
        <f t="shared" si="1"/>
        <v>yes</v>
      </c>
      <c r="Q45" s="43">
        <f t="shared" si="2"/>
        <v>9</v>
      </c>
      <c r="R45" s="44" t="s">
        <v>151</v>
      </c>
      <c r="S45" s="78">
        <v>9</v>
      </c>
      <c r="T45" s="49" t="s">
        <v>152</v>
      </c>
    </row>
    <row r="46" spans="2:20">
      <c r="B46" s="18" t="s">
        <v>153</v>
      </c>
      <c r="C46" s="12">
        <v>2</v>
      </c>
      <c r="D46" s="12"/>
      <c r="E46" s="13">
        <v>4.0090000000000003</v>
      </c>
      <c r="F46" s="25">
        <v>5</v>
      </c>
      <c r="G46" s="30" t="s">
        <v>19</v>
      </c>
      <c r="H46" s="35"/>
      <c r="I46" s="12"/>
      <c r="J46" s="39"/>
      <c r="K46" s="35" t="s">
        <v>20</v>
      </c>
      <c r="L46" s="12"/>
      <c r="M46" s="12"/>
      <c r="N46" s="12"/>
      <c r="O46" s="86">
        <v>1</v>
      </c>
      <c r="P46" s="70" t="str">
        <f t="shared" si="1"/>
        <v>yes</v>
      </c>
      <c r="Q46" s="43">
        <f t="shared" si="2"/>
        <v>2</v>
      </c>
      <c r="R46" s="44" t="s">
        <v>154</v>
      </c>
      <c r="S46" s="78">
        <v>2</v>
      </c>
      <c r="T46" s="49" t="s">
        <v>124</v>
      </c>
    </row>
    <row r="47" spans="2:20" ht="135">
      <c r="B47" s="18" t="s">
        <v>155</v>
      </c>
      <c r="C47" s="12">
        <v>2</v>
      </c>
      <c r="D47" s="12"/>
      <c r="E47" s="13">
        <v>27.748999999999999</v>
      </c>
      <c r="F47" s="25">
        <v>43</v>
      </c>
      <c r="G47" s="30" t="s">
        <v>156</v>
      </c>
      <c r="H47" s="35"/>
      <c r="I47" s="12"/>
      <c r="J47" s="39"/>
      <c r="K47" s="35" t="s">
        <v>20</v>
      </c>
      <c r="L47" s="12" t="s">
        <v>39</v>
      </c>
      <c r="M47" s="12"/>
      <c r="N47" s="12"/>
      <c r="O47" s="86">
        <v>0.62068965517241403</v>
      </c>
      <c r="P47" s="70" t="str">
        <f t="shared" si="1"/>
        <v>yes</v>
      </c>
      <c r="Q47" s="43">
        <f t="shared" si="2"/>
        <v>29</v>
      </c>
      <c r="R47" s="44" t="s">
        <v>157</v>
      </c>
      <c r="S47" s="78">
        <v>29</v>
      </c>
      <c r="T47" s="49" t="s">
        <v>158</v>
      </c>
    </row>
    <row r="48" spans="2:20" ht="30">
      <c r="B48" s="18" t="s">
        <v>159</v>
      </c>
      <c r="C48" s="12">
        <v>2</v>
      </c>
      <c r="D48" s="12"/>
      <c r="E48" s="13">
        <v>11.584</v>
      </c>
      <c r="F48" s="25">
        <v>14</v>
      </c>
      <c r="G48" s="30"/>
      <c r="H48" s="35"/>
      <c r="I48" s="12"/>
      <c r="J48" s="39"/>
      <c r="K48" s="35" t="s">
        <v>20</v>
      </c>
      <c r="L48" s="12" t="s">
        <v>21</v>
      </c>
      <c r="M48" s="12"/>
      <c r="N48" s="12"/>
      <c r="O48" s="86">
        <v>1</v>
      </c>
      <c r="P48" s="70" t="str">
        <f t="shared" si="1"/>
        <v>yes</v>
      </c>
      <c r="Q48" s="43">
        <f t="shared" si="2"/>
        <v>5</v>
      </c>
      <c r="R48" s="44" t="s">
        <v>160</v>
      </c>
      <c r="S48" s="78">
        <v>5</v>
      </c>
      <c r="T48" s="49" t="s">
        <v>161</v>
      </c>
    </row>
    <row r="49" spans="2:20" ht="60">
      <c r="B49" s="18" t="s">
        <v>162</v>
      </c>
      <c r="C49" s="12">
        <v>2</v>
      </c>
      <c r="D49" s="12"/>
      <c r="E49" s="13">
        <v>11.539</v>
      </c>
      <c r="F49" s="25">
        <v>16</v>
      </c>
      <c r="G49" s="30" t="s">
        <v>19</v>
      </c>
      <c r="H49" s="35"/>
      <c r="I49" s="12"/>
      <c r="J49" s="39"/>
      <c r="K49" s="35" t="s">
        <v>20</v>
      </c>
      <c r="L49" s="12" t="s">
        <v>39</v>
      </c>
      <c r="M49" s="12"/>
      <c r="N49" s="12"/>
      <c r="O49" s="86">
        <v>0.69230769230769196</v>
      </c>
      <c r="P49" s="70" t="str">
        <f t="shared" si="1"/>
        <v>yes</v>
      </c>
      <c r="Q49" s="43">
        <f t="shared" si="2"/>
        <v>13</v>
      </c>
      <c r="R49" s="44" t="s">
        <v>163</v>
      </c>
      <c r="S49" s="78">
        <v>13</v>
      </c>
      <c r="T49" s="49" t="s">
        <v>164</v>
      </c>
    </row>
    <row r="50" spans="2:20" ht="30">
      <c r="B50" s="18" t="s">
        <v>165</v>
      </c>
      <c r="C50" s="12">
        <v>2</v>
      </c>
      <c r="D50" s="12"/>
      <c r="E50" s="13">
        <v>3.7229999999999999</v>
      </c>
      <c r="F50" s="25">
        <v>7</v>
      </c>
      <c r="G50" s="30"/>
      <c r="H50" s="35"/>
      <c r="I50" s="12"/>
      <c r="J50" s="39"/>
      <c r="K50" s="35" t="s">
        <v>20</v>
      </c>
      <c r="L50" s="12" t="s">
        <v>21</v>
      </c>
      <c r="M50" s="12" t="s">
        <v>34</v>
      </c>
      <c r="N50" s="12" t="s">
        <v>57</v>
      </c>
      <c r="O50" s="86">
        <v>0.6</v>
      </c>
      <c r="P50" s="70" t="str">
        <f t="shared" si="1"/>
        <v>yes</v>
      </c>
      <c r="Q50" s="43">
        <f t="shared" si="2"/>
        <v>5</v>
      </c>
      <c r="R50" s="44" t="s">
        <v>166</v>
      </c>
      <c r="S50" s="78">
        <v>5</v>
      </c>
      <c r="T50" s="49" t="s">
        <v>167</v>
      </c>
    </row>
    <row r="51" spans="2:20">
      <c r="B51" s="18" t="s">
        <v>168</v>
      </c>
      <c r="C51" s="12">
        <v>2</v>
      </c>
      <c r="D51" s="12"/>
      <c r="E51" s="13">
        <v>3.714</v>
      </c>
      <c r="F51" s="25">
        <v>5</v>
      </c>
      <c r="G51" s="30"/>
      <c r="H51" s="35"/>
      <c r="I51" s="12"/>
      <c r="J51" s="39"/>
      <c r="K51" s="35" t="s">
        <v>20</v>
      </c>
      <c r="L51" s="12" t="s">
        <v>21</v>
      </c>
      <c r="M51" s="12" t="s">
        <v>34</v>
      </c>
      <c r="N51" s="12" t="s">
        <v>35</v>
      </c>
      <c r="O51" s="86">
        <v>1</v>
      </c>
      <c r="P51" s="70" t="str">
        <f t="shared" si="1"/>
        <v>yes</v>
      </c>
      <c r="Q51" s="43">
        <f t="shared" si="2"/>
        <v>2</v>
      </c>
      <c r="R51" s="44" t="s">
        <v>169</v>
      </c>
      <c r="S51" s="78">
        <v>2</v>
      </c>
      <c r="T51" s="49" t="s">
        <v>170</v>
      </c>
    </row>
    <row r="52" spans="2:20">
      <c r="B52" s="18" t="s">
        <v>171</v>
      </c>
      <c r="C52" s="12">
        <v>2</v>
      </c>
      <c r="D52" s="12"/>
      <c r="E52" s="13">
        <v>3.66</v>
      </c>
      <c r="F52" s="25">
        <v>6</v>
      </c>
      <c r="G52" s="30"/>
      <c r="H52" s="35"/>
      <c r="I52" s="12"/>
      <c r="J52" s="39"/>
      <c r="K52" s="35" t="s">
        <v>20</v>
      </c>
      <c r="L52" s="12" t="s">
        <v>21</v>
      </c>
      <c r="M52" s="12"/>
      <c r="N52" s="12"/>
      <c r="O52" s="86">
        <v>1</v>
      </c>
      <c r="P52" s="70" t="str">
        <f t="shared" si="1"/>
        <v>yes</v>
      </c>
      <c r="Q52" s="43">
        <f t="shared" si="2"/>
        <v>3</v>
      </c>
      <c r="R52" s="44" t="s">
        <v>172</v>
      </c>
      <c r="S52" s="78">
        <v>3</v>
      </c>
      <c r="T52" s="49" t="s">
        <v>173</v>
      </c>
    </row>
    <row r="53" spans="2:20" ht="30">
      <c r="B53" s="18" t="s">
        <v>174</v>
      </c>
      <c r="C53" s="12">
        <v>2</v>
      </c>
      <c r="D53" s="12"/>
      <c r="E53" s="13">
        <v>11.122999999999999</v>
      </c>
      <c r="F53" s="25">
        <v>15</v>
      </c>
      <c r="G53" s="30"/>
      <c r="H53" s="35"/>
      <c r="I53" s="12"/>
      <c r="J53" s="39"/>
      <c r="K53" s="35" t="s">
        <v>20</v>
      </c>
      <c r="L53" s="12"/>
      <c r="M53" s="12"/>
      <c r="N53" s="12"/>
      <c r="O53" s="86">
        <v>1</v>
      </c>
      <c r="P53" s="70" t="str">
        <f t="shared" si="1"/>
        <v>yes</v>
      </c>
      <c r="Q53" s="43">
        <f t="shared" si="2"/>
        <v>4</v>
      </c>
      <c r="R53" s="44" t="s">
        <v>175</v>
      </c>
      <c r="S53" s="78">
        <v>4</v>
      </c>
      <c r="T53" s="49" t="s">
        <v>176</v>
      </c>
    </row>
    <row r="54" spans="2:20">
      <c r="B54" s="18" t="s">
        <v>177</v>
      </c>
      <c r="C54" s="12">
        <v>2</v>
      </c>
      <c r="D54" s="12"/>
      <c r="E54" s="13">
        <v>3.6360000000000001</v>
      </c>
      <c r="F54" s="25">
        <v>5</v>
      </c>
      <c r="G54" s="30"/>
      <c r="H54" s="35"/>
      <c r="I54" s="12"/>
      <c r="J54" s="39"/>
      <c r="K54" s="35" t="s">
        <v>20</v>
      </c>
      <c r="L54" s="12" t="s">
        <v>21</v>
      </c>
      <c r="M54" s="12" t="s">
        <v>34</v>
      </c>
      <c r="N54" s="12" t="s">
        <v>35</v>
      </c>
      <c r="O54" s="86">
        <v>1</v>
      </c>
      <c r="P54" s="70" t="str">
        <f t="shared" si="1"/>
        <v>yes</v>
      </c>
      <c r="Q54" s="43">
        <f t="shared" si="2"/>
        <v>2</v>
      </c>
      <c r="R54" s="44" t="s">
        <v>169</v>
      </c>
      <c r="S54" s="78">
        <v>2</v>
      </c>
      <c r="T54" s="49" t="s">
        <v>170</v>
      </c>
    </row>
    <row r="55" spans="2:20">
      <c r="B55" s="18" t="s">
        <v>178</v>
      </c>
      <c r="C55" s="12">
        <v>2</v>
      </c>
      <c r="D55" s="12"/>
      <c r="E55" s="13">
        <v>3.5139999999999998</v>
      </c>
      <c r="F55" s="25">
        <v>4</v>
      </c>
      <c r="G55" s="30" t="s">
        <v>19</v>
      </c>
      <c r="H55" s="35"/>
      <c r="I55" s="12"/>
      <c r="J55" s="39"/>
      <c r="K55" s="35" t="s">
        <v>61</v>
      </c>
      <c r="L55" s="12" t="s">
        <v>62</v>
      </c>
      <c r="M55" s="12"/>
      <c r="N55" s="12"/>
      <c r="O55" s="86">
        <v>1</v>
      </c>
      <c r="P55" s="70" t="str">
        <f t="shared" si="1"/>
        <v>yes</v>
      </c>
      <c r="Q55" s="43">
        <f t="shared" si="2"/>
        <v>3</v>
      </c>
      <c r="R55" s="44" t="s">
        <v>179</v>
      </c>
      <c r="S55" s="78">
        <v>3</v>
      </c>
      <c r="T55" s="49" t="s">
        <v>180</v>
      </c>
    </row>
    <row r="56" spans="2:20">
      <c r="B56" s="18" t="s">
        <v>181</v>
      </c>
      <c r="C56" s="12">
        <v>2</v>
      </c>
      <c r="D56" s="12"/>
      <c r="E56" s="13">
        <v>3.488</v>
      </c>
      <c r="F56" s="25">
        <v>5</v>
      </c>
      <c r="G56" s="30"/>
      <c r="H56" s="35"/>
      <c r="I56" s="12"/>
      <c r="J56" s="39"/>
      <c r="K56" s="35" t="s">
        <v>20</v>
      </c>
      <c r="L56" s="12" t="s">
        <v>39</v>
      </c>
      <c r="M56" s="12" t="s">
        <v>34</v>
      </c>
      <c r="N56" s="12" t="s">
        <v>182</v>
      </c>
      <c r="O56" s="86">
        <v>1</v>
      </c>
      <c r="P56" s="70" t="str">
        <f t="shared" si="1"/>
        <v>yes</v>
      </c>
      <c r="Q56" s="43">
        <f t="shared" si="2"/>
        <v>2</v>
      </c>
      <c r="R56" s="44" t="s">
        <v>183</v>
      </c>
      <c r="S56" s="78">
        <v>2</v>
      </c>
      <c r="T56" s="49" t="s">
        <v>184</v>
      </c>
    </row>
    <row r="57" spans="2:20">
      <c r="B57" s="18" t="s">
        <v>185</v>
      </c>
      <c r="C57" s="12">
        <v>2</v>
      </c>
      <c r="D57" s="12"/>
      <c r="E57" s="13">
        <v>3.3690000000000002</v>
      </c>
      <c r="F57" s="25">
        <v>6</v>
      </c>
      <c r="G57" s="30"/>
      <c r="H57" s="35"/>
      <c r="I57" s="12"/>
      <c r="J57" s="39"/>
      <c r="K57" s="35" t="s">
        <v>20</v>
      </c>
      <c r="L57" s="12" t="s">
        <v>44</v>
      </c>
      <c r="M57" s="12" t="s">
        <v>34</v>
      </c>
      <c r="N57" s="12" t="s">
        <v>186</v>
      </c>
      <c r="O57" s="86">
        <v>0.66666666666666696</v>
      </c>
      <c r="P57" s="70" t="str">
        <f t="shared" si="1"/>
        <v>yes</v>
      </c>
      <c r="Q57" s="43">
        <f t="shared" si="2"/>
        <v>3</v>
      </c>
      <c r="R57" s="44" t="s">
        <v>187</v>
      </c>
      <c r="S57" s="78">
        <v>3</v>
      </c>
      <c r="T57" s="49" t="s">
        <v>188</v>
      </c>
    </row>
    <row r="58" spans="2:20">
      <c r="B58" s="18" t="s">
        <v>189</v>
      </c>
      <c r="C58" s="12">
        <v>2</v>
      </c>
      <c r="D58" s="12"/>
      <c r="E58" s="13">
        <v>10.271000000000001</v>
      </c>
      <c r="F58" s="25">
        <v>17</v>
      </c>
      <c r="G58" s="30"/>
      <c r="H58" s="35"/>
      <c r="I58" s="12"/>
      <c r="J58" s="39"/>
      <c r="K58" s="35" t="s">
        <v>20</v>
      </c>
      <c r="L58" s="12"/>
      <c r="M58" s="12"/>
      <c r="N58" s="12"/>
      <c r="O58" s="86">
        <v>1</v>
      </c>
      <c r="P58" s="70" t="str">
        <f t="shared" si="1"/>
        <v>yes</v>
      </c>
      <c r="Q58" s="43">
        <f t="shared" si="2"/>
        <v>2</v>
      </c>
      <c r="R58" s="44" t="s">
        <v>190</v>
      </c>
      <c r="S58" s="78">
        <v>2</v>
      </c>
      <c r="T58" s="49" t="s">
        <v>191</v>
      </c>
    </row>
    <row r="59" spans="2:20">
      <c r="B59" s="18" t="s">
        <v>192</v>
      </c>
      <c r="C59" s="12">
        <v>2</v>
      </c>
      <c r="D59" s="12"/>
      <c r="E59" s="13">
        <v>3.1709999999999998</v>
      </c>
      <c r="F59" s="25">
        <v>5</v>
      </c>
      <c r="G59" s="30" t="s">
        <v>19</v>
      </c>
      <c r="H59" s="35"/>
      <c r="I59" s="12"/>
      <c r="J59" s="39"/>
      <c r="K59" s="35" t="s">
        <v>20</v>
      </c>
      <c r="L59" s="12" t="s">
        <v>21</v>
      </c>
      <c r="M59" s="12"/>
      <c r="N59" s="12"/>
      <c r="O59" s="86">
        <v>1</v>
      </c>
      <c r="P59" s="70" t="str">
        <f t="shared" si="1"/>
        <v>yes</v>
      </c>
      <c r="Q59" s="43">
        <f t="shared" si="2"/>
        <v>2</v>
      </c>
      <c r="R59" s="44" t="s">
        <v>193</v>
      </c>
      <c r="S59" s="78">
        <v>2</v>
      </c>
      <c r="T59" s="49" t="s">
        <v>194</v>
      </c>
    </row>
    <row r="60" spans="2:20" ht="30">
      <c r="B60" s="18" t="s">
        <v>195</v>
      </c>
      <c r="C60" s="12">
        <v>2</v>
      </c>
      <c r="D60" s="12"/>
      <c r="E60" s="13">
        <v>3.0089999999999999</v>
      </c>
      <c r="F60" s="25">
        <v>4</v>
      </c>
      <c r="G60" s="30"/>
      <c r="H60" s="35"/>
      <c r="I60" s="12"/>
      <c r="J60" s="39"/>
      <c r="K60" s="35" t="s">
        <v>20</v>
      </c>
      <c r="L60" s="12" t="s">
        <v>21</v>
      </c>
      <c r="M60" s="12"/>
      <c r="N60" s="12"/>
      <c r="O60" s="86">
        <v>0.75</v>
      </c>
      <c r="P60" s="70" t="str">
        <f t="shared" si="1"/>
        <v>yes</v>
      </c>
      <c r="Q60" s="43">
        <f t="shared" si="2"/>
        <v>4</v>
      </c>
      <c r="R60" s="44" t="s">
        <v>196</v>
      </c>
      <c r="S60" s="78">
        <v>4</v>
      </c>
      <c r="T60" s="49" t="s">
        <v>197</v>
      </c>
    </row>
    <row r="61" spans="2:20">
      <c r="B61" s="18" t="s">
        <v>198</v>
      </c>
      <c r="C61" s="12">
        <v>2</v>
      </c>
      <c r="D61" s="12"/>
      <c r="E61" s="13">
        <v>9.6690000000000005</v>
      </c>
      <c r="F61" s="25">
        <v>15</v>
      </c>
      <c r="G61" s="30"/>
      <c r="H61" s="35"/>
      <c r="I61" s="12"/>
      <c r="J61" s="39"/>
      <c r="K61" s="35" t="s">
        <v>20</v>
      </c>
      <c r="L61" s="12" t="s">
        <v>21</v>
      </c>
      <c r="M61" s="12" t="s">
        <v>34</v>
      </c>
      <c r="N61" s="12" t="s">
        <v>35</v>
      </c>
      <c r="O61" s="86">
        <v>1</v>
      </c>
      <c r="P61" s="70" t="str">
        <f t="shared" si="1"/>
        <v>NO</v>
      </c>
      <c r="Q61" s="43">
        <f t="shared" si="2"/>
        <v>1</v>
      </c>
      <c r="R61" s="44" t="s">
        <v>36</v>
      </c>
      <c r="S61" s="78">
        <v>1</v>
      </c>
      <c r="T61" s="49" t="s">
        <v>37</v>
      </c>
    </row>
    <row r="62" spans="2:20" ht="30">
      <c r="B62" s="18" t="s">
        <v>199</v>
      </c>
      <c r="C62" s="12">
        <v>2</v>
      </c>
      <c r="D62" s="12"/>
      <c r="E62" s="13">
        <v>9.6449999999999996</v>
      </c>
      <c r="F62" s="25">
        <v>11</v>
      </c>
      <c r="G62" s="30" t="s">
        <v>19</v>
      </c>
      <c r="H62" s="35"/>
      <c r="I62" s="12"/>
      <c r="J62" s="39"/>
      <c r="K62" s="35" t="s">
        <v>20</v>
      </c>
      <c r="L62" s="12" t="s">
        <v>39</v>
      </c>
      <c r="M62" s="12"/>
      <c r="N62" s="12"/>
      <c r="O62" s="86">
        <v>1</v>
      </c>
      <c r="P62" s="70" t="str">
        <f t="shared" si="1"/>
        <v>yes</v>
      </c>
      <c r="Q62" s="43">
        <f t="shared" si="2"/>
        <v>6</v>
      </c>
      <c r="R62" s="44" t="s">
        <v>200</v>
      </c>
      <c r="S62" s="78">
        <v>6</v>
      </c>
      <c r="T62" s="49" t="s">
        <v>201</v>
      </c>
    </row>
    <row r="63" spans="2:20" ht="30">
      <c r="B63" s="18" t="s">
        <v>202</v>
      </c>
      <c r="C63" s="12">
        <v>2</v>
      </c>
      <c r="D63" s="12"/>
      <c r="E63" s="13">
        <v>9.1780000000000008</v>
      </c>
      <c r="F63" s="25">
        <v>9</v>
      </c>
      <c r="G63" s="30"/>
      <c r="H63" s="35"/>
      <c r="I63" s="12"/>
      <c r="J63" s="39"/>
      <c r="K63" s="35" t="s">
        <v>20</v>
      </c>
      <c r="L63" s="12" t="s">
        <v>44</v>
      </c>
      <c r="M63" s="12"/>
      <c r="N63" s="12"/>
      <c r="O63" s="86">
        <v>1</v>
      </c>
      <c r="P63" s="70" t="str">
        <f t="shared" si="1"/>
        <v>yes</v>
      </c>
      <c r="Q63" s="43">
        <f t="shared" si="2"/>
        <v>4</v>
      </c>
      <c r="R63" s="44" t="s">
        <v>203</v>
      </c>
      <c r="S63" s="78">
        <v>4</v>
      </c>
      <c r="T63" s="49" t="s">
        <v>204</v>
      </c>
    </row>
    <row r="64" spans="2:20" ht="30">
      <c r="B64" s="18" t="s">
        <v>205</v>
      </c>
      <c r="C64" s="12">
        <v>2</v>
      </c>
      <c r="D64" s="12"/>
      <c r="E64" s="13">
        <v>2.746</v>
      </c>
      <c r="F64" s="25">
        <v>6</v>
      </c>
      <c r="G64" s="30" t="s">
        <v>19</v>
      </c>
      <c r="H64" s="35"/>
      <c r="I64" s="12"/>
      <c r="J64" s="39"/>
      <c r="K64" s="35" t="s">
        <v>20</v>
      </c>
      <c r="L64" s="12" t="s">
        <v>39</v>
      </c>
      <c r="M64" s="12"/>
      <c r="N64" s="12"/>
      <c r="O64" s="86">
        <v>1</v>
      </c>
      <c r="P64" s="70" t="str">
        <f t="shared" si="1"/>
        <v>yes</v>
      </c>
      <c r="Q64" s="43">
        <f t="shared" si="2"/>
        <v>4</v>
      </c>
      <c r="R64" s="44" t="s">
        <v>206</v>
      </c>
      <c r="S64" s="78">
        <v>4</v>
      </c>
      <c r="T64" s="49" t="s">
        <v>207</v>
      </c>
    </row>
    <row r="65" spans="2:20">
      <c r="B65" s="18" t="s">
        <v>208</v>
      </c>
      <c r="C65" s="12">
        <v>2</v>
      </c>
      <c r="D65" s="12"/>
      <c r="E65" s="13">
        <v>2.4609999999999999</v>
      </c>
      <c r="F65" s="25">
        <v>3</v>
      </c>
      <c r="G65" s="30"/>
      <c r="H65" s="35"/>
      <c r="I65" s="12"/>
      <c r="J65" s="39"/>
      <c r="K65" s="35" t="s">
        <v>20</v>
      </c>
      <c r="L65" s="12" t="s">
        <v>21</v>
      </c>
      <c r="M65" s="12"/>
      <c r="N65" s="12"/>
      <c r="O65" s="86">
        <v>0.66666666666666696</v>
      </c>
      <c r="P65" s="70" t="str">
        <f t="shared" si="1"/>
        <v>yes</v>
      </c>
      <c r="Q65" s="43">
        <f t="shared" si="2"/>
        <v>3</v>
      </c>
      <c r="R65" s="44" t="s">
        <v>209</v>
      </c>
      <c r="S65" s="78">
        <v>3</v>
      </c>
      <c r="T65" s="49" t="s">
        <v>210</v>
      </c>
    </row>
    <row r="66" spans="2:20">
      <c r="B66" s="18" t="s">
        <v>211</v>
      </c>
      <c r="C66" s="12">
        <v>2</v>
      </c>
      <c r="D66" s="12"/>
      <c r="E66" s="13">
        <v>8.2669999999999995</v>
      </c>
      <c r="F66" s="25">
        <v>7</v>
      </c>
      <c r="G66" s="30"/>
      <c r="H66" s="35"/>
      <c r="I66" s="12"/>
      <c r="J66" s="39"/>
      <c r="K66" s="35" t="s">
        <v>20</v>
      </c>
      <c r="L66" s="12" t="s">
        <v>44</v>
      </c>
      <c r="M66" s="12"/>
      <c r="N66" s="12"/>
      <c r="O66" s="86">
        <v>1</v>
      </c>
      <c r="P66" s="70" t="str">
        <f t="shared" si="1"/>
        <v>yes</v>
      </c>
      <c r="Q66" s="43">
        <f t="shared" si="2"/>
        <v>2</v>
      </c>
      <c r="R66" s="44" t="s">
        <v>212</v>
      </c>
      <c r="S66" s="78">
        <v>2</v>
      </c>
      <c r="T66" s="49" t="s">
        <v>213</v>
      </c>
    </row>
    <row r="67" spans="2:20" ht="30">
      <c r="B67" s="18" t="s">
        <v>214</v>
      </c>
      <c r="C67" s="12">
        <v>2</v>
      </c>
      <c r="D67" s="12"/>
      <c r="E67" s="13">
        <v>2.242</v>
      </c>
      <c r="F67" s="25">
        <v>6</v>
      </c>
      <c r="G67" s="30"/>
      <c r="H67" s="35"/>
      <c r="I67" s="12"/>
      <c r="J67" s="39"/>
      <c r="K67" s="35" t="s">
        <v>20</v>
      </c>
      <c r="L67" s="12" t="s">
        <v>21</v>
      </c>
      <c r="M67" s="12" t="s">
        <v>34</v>
      </c>
      <c r="N67" s="12" t="s">
        <v>215</v>
      </c>
      <c r="O67" s="86">
        <v>0.75</v>
      </c>
      <c r="P67" s="70" t="str">
        <f t="shared" si="1"/>
        <v>yes</v>
      </c>
      <c r="Q67" s="43">
        <f t="shared" si="2"/>
        <v>4</v>
      </c>
      <c r="R67" s="44" t="s">
        <v>216</v>
      </c>
      <c r="S67" s="78">
        <v>4</v>
      </c>
      <c r="T67" s="49" t="s">
        <v>217</v>
      </c>
    </row>
    <row r="68" spans="2:20">
      <c r="B68" s="18" t="s">
        <v>218</v>
      </c>
      <c r="C68" s="12">
        <v>2</v>
      </c>
      <c r="D68" s="12"/>
      <c r="E68" s="13">
        <v>7.8639999999999999</v>
      </c>
      <c r="F68" s="25">
        <v>5</v>
      </c>
      <c r="G68" s="30"/>
      <c r="H68" s="35"/>
      <c r="I68" s="12"/>
      <c r="J68" s="39"/>
      <c r="K68" s="35" t="s">
        <v>20</v>
      </c>
      <c r="L68" s="12" t="s">
        <v>39</v>
      </c>
      <c r="M68" s="12" t="s">
        <v>34</v>
      </c>
      <c r="N68" s="12" t="s">
        <v>219</v>
      </c>
      <c r="O68" s="86">
        <v>1</v>
      </c>
      <c r="P68" s="70" t="str">
        <f t="shared" si="1"/>
        <v>yes</v>
      </c>
      <c r="Q68" s="43">
        <f t="shared" si="2"/>
        <v>2</v>
      </c>
      <c r="R68" s="44" t="s">
        <v>220</v>
      </c>
      <c r="S68" s="78">
        <v>2</v>
      </c>
      <c r="T68" s="49" t="s">
        <v>221</v>
      </c>
    </row>
    <row r="69" spans="2:20">
      <c r="B69" s="18" t="s">
        <v>222</v>
      </c>
      <c r="C69" s="12">
        <v>2</v>
      </c>
      <c r="D69" s="12"/>
      <c r="E69" s="13">
        <v>7.827</v>
      </c>
      <c r="F69" s="25">
        <v>10</v>
      </c>
      <c r="G69" s="30"/>
      <c r="H69" s="35"/>
      <c r="I69" s="12"/>
      <c r="J69" s="39"/>
      <c r="K69" s="35" t="s">
        <v>20</v>
      </c>
      <c r="L69" s="12" t="s">
        <v>39</v>
      </c>
      <c r="M69" s="12" t="s">
        <v>34</v>
      </c>
      <c r="N69" s="12" t="s">
        <v>223</v>
      </c>
      <c r="O69" s="86">
        <v>0.66666666666666696</v>
      </c>
      <c r="P69" s="70" t="str">
        <f t="shared" si="1"/>
        <v>yes</v>
      </c>
      <c r="Q69" s="43">
        <f t="shared" ref="Q69:Q73" si="3">IF(R69="",0,LEN(R69)-LEN(SUBSTITUTE(R69,";",""))+1)</f>
        <v>3</v>
      </c>
      <c r="R69" s="44" t="s">
        <v>224</v>
      </c>
      <c r="S69" s="78">
        <v>3</v>
      </c>
      <c r="T69" s="49" t="s">
        <v>225</v>
      </c>
    </row>
    <row r="70" spans="2:20" ht="30">
      <c r="B70" s="18" t="s">
        <v>226</v>
      </c>
      <c r="C70" s="12">
        <v>2</v>
      </c>
      <c r="D70" s="12"/>
      <c r="E70" s="13">
        <v>7.74</v>
      </c>
      <c r="F70" s="25">
        <v>6</v>
      </c>
      <c r="G70" s="30"/>
      <c r="H70" s="35"/>
      <c r="I70" s="12"/>
      <c r="J70" s="39"/>
      <c r="K70" s="35" t="s">
        <v>20</v>
      </c>
      <c r="L70" s="12" t="s">
        <v>39</v>
      </c>
      <c r="M70" s="12" t="s">
        <v>34</v>
      </c>
      <c r="N70" s="12" t="s">
        <v>182</v>
      </c>
      <c r="O70" s="86">
        <v>1</v>
      </c>
      <c r="P70" s="70" t="str">
        <f t="shared" ref="P70:P133" si="4">IF(S70&gt;1,"yes","NO")</f>
        <v>yes</v>
      </c>
      <c r="Q70" s="43">
        <f t="shared" si="3"/>
        <v>4</v>
      </c>
      <c r="R70" s="44" t="s">
        <v>227</v>
      </c>
      <c r="S70" s="78">
        <v>4</v>
      </c>
      <c r="T70" s="49" t="s">
        <v>228</v>
      </c>
    </row>
    <row r="71" spans="2:20">
      <c r="B71" s="18" t="s">
        <v>229</v>
      </c>
      <c r="C71" s="12">
        <v>2</v>
      </c>
      <c r="D71" s="12"/>
      <c r="E71" s="13">
        <v>2.1339999999999999</v>
      </c>
      <c r="F71" s="25">
        <v>5</v>
      </c>
      <c r="G71" s="30"/>
      <c r="H71" s="35"/>
      <c r="I71" s="12"/>
      <c r="J71" s="39"/>
      <c r="K71" s="35" t="s">
        <v>20</v>
      </c>
      <c r="L71" s="12"/>
      <c r="M71" s="12"/>
      <c r="N71" s="12"/>
      <c r="O71" s="86">
        <v>1</v>
      </c>
      <c r="P71" s="70" t="str">
        <f t="shared" si="4"/>
        <v>yes</v>
      </c>
      <c r="Q71" s="43">
        <f t="shared" si="3"/>
        <v>2</v>
      </c>
      <c r="R71" s="44" t="s">
        <v>230</v>
      </c>
      <c r="S71" s="78">
        <v>2</v>
      </c>
      <c r="T71" s="49" t="s">
        <v>231</v>
      </c>
    </row>
    <row r="72" spans="2:20">
      <c r="B72" s="18" t="s">
        <v>232</v>
      </c>
      <c r="C72" s="12">
        <v>2</v>
      </c>
      <c r="D72" s="12"/>
      <c r="E72" s="13">
        <v>7.74</v>
      </c>
      <c r="F72" s="25">
        <v>10</v>
      </c>
      <c r="G72" s="30"/>
      <c r="H72" s="35"/>
      <c r="I72" s="12"/>
      <c r="J72" s="39"/>
      <c r="K72" s="35" t="s">
        <v>20</v>
      </c>
      <c r="L72" s="12" t="s">
        <v>44</v>
      </c>
      <c r="M72" s="12"/>
      <c r="N72" s="12"/>
      <c r="O72" s="86">
        <v>0.66666666666666696</v>
      </c>
      <c r="P72" s="70" t="str">
        <f t="shared" si="4"/>
        <v>yes</v>
      </c>
      <c r="Q72" s="43">
        <f t="shared" si="3"/>
        <v>3</v>
      </c>
      <c r="R72" s="44" t="s">
        <v>233</v>
      </c>
      <c r="S72" s="78">
        <v>3</v>
      </c>
      <c r="T72" s="49" t="s">
        <v>234</v>
      </c>
    </row>
    <row r="73" spans="2:20" ht="45">
      <c r="B73" s="18" t="s">
        <v>235</v>
      </c>
      <c r="C73" s="12">
        <v>4</v>
      </c>
      <c r="D73" s="12"/>
      <c r="E73" s="13">
        <v>14.657</v>
      </c>
      <c r="F73" s="25">
        <v>10</v>
      </c>
      <c r="G73" s="30"/>
      <c r="H73" s="35"/>
      <c r="I73" s="12"/>
      <c r="J73" s="39"/>
      <c r="K73" s="35" t="s">
        <v>20</v>
      </c>
      <c r="L73" s="12" t="s">
        <v>39</v>
      </c>
      <c r="M73" s="12"/>
      <c r="N73" s="12"/>
      <c r="O73" s="86">
        <v>1</v>
      </c>
      <c r="P73" s="70" t="str">
        <f t="shared" si="4"/>
        <v>yes</v>
      </c>
      <c r="Q73" s="43">
        <f t="shared" si="3"/>
        <v>7</v>
      </c>
      <c r="R73" s="44" t="s">
        <v>236</v>
      </c>
      <c r="S73" s="78">
        <v>7</v>
      </c>
      <c r="T73" s="49" t="s">
        <v>237</v>
      </c>
    </row>
    <row r="74" spans="2:20" s="11" customFormat="1">
      <c r="B74" s="20"/>
      <c r="C74" s="16"/>
      <c r="D74" s="16"/>
      <c r="E74" s="16"/>
      <c r="F74" s="27"/>
      <c r="G74" s="32"/>
      <c r="H74" s="36"/>
      <c r="I74" s="16"/>
      <c r="J74" s="40"/>
      <c r="K74" s="36"/>
      <c r="L74" s="16"/>
      <c r="M74" s="16"/>
      <c r="N74" s="16"/>
      <c r="O74" s="88"/>
      <c r="P74" s="16"/>
      <c r="Q74" s="45"/>
      <c r="R74" s="46"/>
      <c r="S74" s="79"/>
      <c r="T74" s="50"/>
    </row>
    <row r="75" spans="2:20">
      <c r="B75" s="18" t="s">
        <v>238</v>
      </c>
      <c r="C75" s="12">
        <v>1</v>
      </c>
      <c r="D75" s="12"/>
      <c r="E75" s="13">
        <v>5.2450000000000001</v>
      </c>
      <c r="F75" s="25">
        <v>8</v>
      </c>
      <c r="G75" s="30"/>
      <c r="H75" s="35"/>
      <c r="I75" s="12"/>
      <c r="J75" s="39"/>
      <c r="K75" s="35" t="s">
        <v>20</v>
      </c>
      <c r="L75" s="12" t="s">
        <v>44</v>
      </c>
      <c r="M75" s="12"/>
      <c r="N75" s="12"/>
      <c r="O75" s="87">
        <v>0.66666666666666696</v>
      </c>
      <c r="P75" s="70" t="str">
        <f t="shared" si="4"/>
        <v>yes</v>
      </c>
      <c r="Q75" s="43">
        <f t="shared" ref="Q75:Q106" si="5">IF(R75="",0,LEN(R75)-LEN(SUBSTITUTE(R75,";",""))+1)</f>
        <v>3</v>
      </c>
      <c r="R75" s="44" t="s">
        <v>239</v>
      </c>
      <c r="S75" s="78">
        <v>3</v>
      </c>
      <c r="T75" s="49" t="s">
        <v>240</v>
      </c>
    </row>
    <row r="76" spans="2:20">
      <c r="B76" s="18" t="s">
        <v>241</v>
      </c>
      <c r="C76" s="12">
        <v>1</v>
      </c>
      <c r="D76" s="12"/>
      <c r="E76" s="13">
        <v>1.3420000000000001</v>
      </c>
      <c r="F76" s="25">
        <v>3</v>
      </c>
      <c r="G76" s="30"/>
      <c r="H76" s="35"/>
      <c r="I76" s="12"/>
      <c r="J76" s="39"/>
      <c r="K76" s="35" t="s">
        <v>20</v>
      </c>
      <c r="L76" s="12" t="s">
        <v>21</v>
      </c>
      <c r="M76" s="12"/>
      <c r="N76" s="12"/>
      <c r="O76" s="87">
        <v>1</v>
      </c>
      <c r="P76" s="70" t="str">
        <f t="shared" si="4"/>
        <v>yes</v>
      </c>
      <c r="Q76" s="43">
        <f t="shared" si="5"/>
        <v>3</v>
      </c>
      <c r="R76" s="44" t="s">
        <v>242</v>
      </c>
      <c r="S76" s="78">
        <v>3</v>
      </c>
      <c r="T76" s="49" t="s">
        <v>243</v>
      </c>
    </row>
    <row r="77" spans="2:20" ht="30">
      <c r="B77" s="18" t="s">
        <v>244</v>
      </c>
      <c r="C77" s="12">
        <v>1</v>
      </c>
      <c r="D77" s="12"/>
      <c r="E77" s="13">
        <v>4.9340000000000002</v>
      </c>
      <c r="F77" s="25">
        <v>6</v>
      </c>
      <c r="G77" s="30"/>
      <c r="H77" s="35"/>
      <c r="I77" s="12"/>
      <c r="J77" s="39"/>
      <c r="K77" s="35" t="s">
        <v>20</v>
      </c>
      <c r="L77" s="12" t="s">
        <v>21</v>
      </c>
      <c r="M77" s="12" t="s">
        <v>34</v>
      </c>
      <c r="N77" s="12" t="s">
        <v>245</v>
      </c>
      <c r="O77" s="87">
        <v>0.75</v>
      </c>
      <c r="P77" s="70" t="str">
        <f t="shared" si="4"/>
        <v>yes</v>
      </c>
      <c r="Q77" s="43">
        <f t="shared" si="5"/>
        <v>4</v>
      </c>
      <c r="R77" s="44" t="s">
        <v>246</v>
      </c>
      <c r="S77" s="78">
        <v>4</v>
      </c>
      <c r="T77" s="49" t="s">
        <v>247</v>
      </c>
    </row>
    <row r="78" spans="2:20">
      <c r="B78" s="18" t="s">
        <v>248</v>
      </c>
      <c r="C78" s="12">
        <v>1</v>
      </c>
      <c r="D78" s="12"/>
      <c r="E78" s="13">
        <v>4.4320000000000004</v>
      </c>
      <c r="F78" s="25">
        <v>6</v>
      </c>
      <c r="G78" s="30"/>
      <c r="H78" s="35"/>
      <c r="I78" s="12"/>
      <c r="J78" s="39"/>
      <c r="K78" s="35" t="s">
        <v>20</v>
      </c>
      <c r="L78" s="12" t="s">
        <v>21</v>
      </c>
      <c r="M78" s="12"/>
      <c r="N78" s="12"/>
      <c r="O78" s="87">
        <v>1</v>
      </c>
      <c r="P78" s="70" t="str">
        <f t="shared" si="4"/>
        <v>yes</v>
      </c>
      <c r="Q78" s="43">
        <f t="shared" si="5"/>
        <v>4</v>
      </c>
      <c r="R78" s="44" t="s">
        <v>249</v>
      </c>
      <c r="S78" s="78">
        <v>4</v>
      </c>
      <c r="T78" s="49" t="s">
        <v>250</v>
      </c>
    </row>
    <row r="79" spans="2:20">
      <c r="B79" s="18" t="s">
        <v>251</v>
      </c>
      <c r="C79" s="12">
        <v>1</v>
      </c>
      <c r="D79" s="12"/>
      <c r="E79" s="13">
        <v>4.1660000000000004</v>
      </c>
      <c r="F79" s="25">
        <v>5</v>
      </c>
      <c r="G79" s="30" t="s">
        <v>19</v>
      </c>
      <c r="H79" s="35"/>
      <c r="I79" s="12"/>
      <c r="J79" s="39"/>
      <c r="K79" s="35" t="s">
        <v>20</v>
      </c>
      <c r="L79" s="12" t="s">
        <v>21</v>
      </c>
      <c r="M79" s="12" t="s">
        <v>34</v>
      </c>
      <c r="N79" s="12" t="s">
        <v>252</v>
      </c>
      <c r="O79" s="87">
        <v>1</v>
      </c>
      <c r="P79" s="70" t="str">
        <f t="shared" si="4"/>
        <v>NO</v>
      </c>
      <c r="Q79" s="43">
        <f t="shared" si="5"/>
        <v>2</v>
      </c>
      <c r="R79" s="44" t="s">
        <v>253</v>
      </c>
      <c r="S79" s="78">
        <v>1</v>
      </c>
      <c r="T79" s="49" t="s">
        <v>254</v>
      </c>
    </row>
    <row r="80" spans="2:20">
      <c r="B80" s="18" t="s">
        <v>255</v>
      </c>
      <c r="C80" s="12">
        <v>1</v>
      </c>
      <c r="D80" s="12"/>
      <c r="E80" s="13">
        <v>4.0339999999999998</v>
      </c>
      <c r="F80" s="25">
        <v>45</v>
      </c>
      <c r="G80" s="30"/>
      <c r="H80" s="35"/>
      <c r="I80" s="12"/>
      <c r="J80" s="39"/>
      <c r="K80" s="35" t="s">
        <v>20</v>
      </c>
      <c r="L80" s="12"/>
      <c r="M80" s="12"/>
      <c r="N80" s="12"/>
      <c r="O80" s="87">
        <v>1</v>
      </c>
      <c r="P80" s="70" t="str">
        <f t="shared" si="4"/>
        <v>yes</v>
      </c>
      <c r="Q80" s="43">
        <f t="shared" si="5"/>
        <v>2</v>
      </c>
      <c r="R80" s="44" t="s">
        <v>256</v>
      </c>
      <c r="S80" s="78">
        <v>2</v>
      </c>
      <c r="T80" s="49" t="s">
        <v>257</v>
      </c>
    </row>
    <row r="81" spans="2:20">
      <c r="B81" s="18" t="s">
        <v>258</v>
      </c>
      <c r="C81" s="12">
        <v>1</v>
      </c>
      <c r="D81" s="12"/>
      <c r="E81" s="13">
        <v>3.508</v>
      </c>
      <c r="F81" s="25">
        <v>4</v>
      </c>
      <c r="G81" s="30"/>
      <c r="H81" s="35"/>
      <c r="I81" s="12"/>
      <c r="J81" s="39"/>
      <c r="K81" s="35" t="s">
        <v>20</v>
      </c>
      <c r="L81" s="12" t="s">
        <v>21</v>
      </c>
      <c r="M81" s="12" t="s">
        <v>34</v>
      </c>
      <c r="N81" s="12" t="s">
        <v>259</v>
      </c>
      <c r="O81" s="87">
        <v>1</v>
      </c>
      <c r="P81" s="70" t="str">
        <f t="shared" si="4"/>
        <v>NO</v>
      </c>
      <c r="Q81" s="43">
        <f t="shared" si="5"/>
        <v>1</v>
      </c>
      <c r="R81" s="44" t="s">
        <v>260</v>
      </c>
      <c r="S81" s="78">
        <v>1</v>
      </c>
      <c r="T81" s="49" t="s">
        <v>261</v>
      </c>
    </row>
    <row r="82" spans="2:20" ht="30">
      <c r="B82" s="18" t="s">
        <v>262</v>
      </c>
      <c r="C82" s="12">
        <v>1</v>
      </c>
      <c r="D82" s="12"/>
      <c r="E82" s="13">
        <v>3.4790000000000001</v>
      </c>
      <c r="F82" s="25">
        <v>5</v>
      </c>
      <c r="G82" s="30"/>
      <c r="H82" s="35"/>
      <c r="I82" s="12"/>
      <c r="J82" s="39"/>
      <c r="K82" s="35" t="s">
        <v>20</v>
      </c>
      <c r="L82" s="12" t="s">
        <v>44</v>
      </c>
      <c r="M82" s="12"/>
      <c r="N82" s="12"/>
      <c r="O82" s="87">
        <v>1</v>
      </c>
      <c r="P82" s="70" t="str">
        <f t="shared" si="4"/>
        <v>yes</v>
      </c>
      <c r="Q82" s="43">
        <f t="shared" si="5"/>
        <v>4</v>
      </c>
      <c r="R82" s="44" t="s">
        <v>263</v>
      </c>
      <c r="S82" s="78">
        <v>4</v>
      </c>
      <c r="T82" s="49" t="s">
        <v>264</v>
      </c>
    </row>
    <row r="83" spans="2:20">
      <c r="B83" s="18" t="s">
        <v>265</v>
      </c>
      <c r="C83" s="12">
        <v>1</v>
      </c>
      <c r="D83" s="12"/>
      <c r="E83" s="13">
        <v>3.2050000000000001</v>
      </c>
      <c r="F83" s="25">
        <v>8</v>
      </c>
      <c r="G83" s="30" t="s">
        <v>19</v>
      </c>
      <c r="H83" s="35"/>
      <c r="I83" s="12"/>
      <c r="J83" s="39"/>
      <c r="K83" s="35" t="s">
        <v>34</v>
      </c>
      <c r="L83" s="12" t="s">
        <v>34</v>
      </c>
      <c r="M83" s="12" t="s">
        <v>34</v>
      </c>
      <c r="N83" s="12" t="s">
        <v>34</v>
      </c>
      <c r="O83" s="87"/>
      <c r="P83" s="70" t="str">
        <f t="shared" si="4"/>
        <v>NO</v>
      </c>
      <c r="Q83" s="43">
        <f t="shared" si="5"/>
        <v>1</v>
      </c>
      <c r="R83" s="44" t="s">
        <v>266</v>
      </c>
      <c r="S83" s="78">
        <v>0</v>
      </c>
      <c r="T83" s="49" t="s">
        <v>267</v>
      </c>
    </row>
    <row r="84" spans="2:20">
      <c r="B84" s="18" t="s">
        <v>268</v>
      </c>
      <c r="C84" s="12">
        <v>1</v>
      </c>
      <c r="D84" s="12"/>
      <c r="E84" s="13">
        <v>2.7189999999999999</v>
      </c>
      <c r="F84" s="25">
        <v>4</v>
      </c>
      <c r="G84" s="30"/>
      <c r="H84" s="35"/>
      <c r="I84" s="12"/>
      <c r="J84" s="39"/>
      <c r="K84" s="35" t="s">
        <v>20</v>
      </c>
      <c r="L84" s="12" t="s">
        <v>39</v>
      </c>
      <c r="M84" s="12"/>
      <c r="N84" s="12"/>
      <c r="O84" s="87">
        <v>1</v>
      </c>
      <c r="P84" s="70" t="str">
        <f t="shared" si="4"/>
        <v>NO</v>
      </c>
      <c r="Q84" s="43">
        <f t="shared" si="5"/>
        <v>1</v>
      </c>
      <c r="R84" s="44" t="s">
        <v>269</v>
      </c>
      <c r="S84" s="78">
        <v>1</v>
      </c>
      <c r="T84" s="49" t="s">
        <v>270</v>
      </c>
    </row>
    <row r="85" spans="2:20">
      <c r="B85" s="18" t="s">
        <v>271</v>
      </c>
      <c r="C85" s="12">
        <v>1</v>
      </c>
      <c r="D85" s="12"/>
      <c r="E85" s="13">
        <v>1.9930000000000001</v>
      </c>
      <c r="F85" s="25">
        <v>3</v>
      </c>
      <c r="G85" s="30"/>
      <c r="H85" s="35"/>
      <c r="I85" s="12"/>
      <c r="J85" s="39"/>
      <c r="K85" s="35" t="s">
        <v>20</v>
      </c>
      <c r="L85" s="12" t="s">
        <v>44</v>
      </c>
      <c r="M85" s="12"/>
      <c r="N85" s="12"/>
      <c r="O85" s="87">
        <v>1</v>
      </c>
      <c r="P85" s="70" t="str">
        <f t="shared" si="4"/>
        <v>yes</v>
      </c>
      <c r="Q85" s="43">
        <f t="shared" si="5"/>
        <v>3</v>
      </c>
      <c r="R85" s="44" t="s">
        <v>272</v>
      </c>
      <c r="S85" s="78">
        <v>3</v>
      </c>
      <c r="T85" s="49" t="s">
        <v>273</v>
      </c>
    </row>
    <row r="86" spans="2:20" ht="30">
      <c r="B86" s="18" t="s">
        <v>274</v>
      </c>
      <c r="C86" s="12">
        <v>1</v>
      </c>
      <c r="D86" s="12"/>
      <c r="E86" s="13">
        <v>7.1719999999999997</v>
      </c>
      <c r="F86" s="25">
        <v>9</v>
      </c>
      <c r="G86" s="30"/>
      <c r="H86" s="35"/>
      <c r="I86" s="12"/>
      <c r="J86" s="39"/>
      <c r="K86" s="35" t="s">
        <v>20</v>
      </c>
      <c r="L86" s="12"/>
      <c r="M86" s="12"/>
      <c r="N86" s="12"/>
      <c r="O86" s="87">
        <v>1</v>
      </c>
      <c r="P86" s="70" t="str">
        <f t="shared" si="4"/>
        <v>yes</v>
      </c>
      <c r="Q86" s="43">
        <f t="shared" si="5"/>
        <v>6</v>
      </c>
      <c r="R86" s="44" t="s">
        <v>275</v>
      </c>
      <c r="S86" s="78">
        <v>6</v>
      </c>
      <c r="T86" s="49" t="s">
        <v>276</v>
      </c>
    </row>
    <row r="87" spans="2:20">
      <c r="B87" s="18" t="s">
        <v>277</v>
      </c>
      <c r="C87" s="12">
        <v>1</v>
      </c>
      <c r="D87" s="12"/>
      <c r="E87" s="13">
        <v>1.952</v>
      </c>
      <c r="F87" s="25">
        <v>5</v>
      </c>
      <c r="G87" s="30"/>
      <c r="H87" s="35"/>
      <c r="I87" s="12"/>
      <c r="J87" s="39"/>
      <c r="K87" s="35" t="s">
        <v>34</v>
      </c>
      <c r="L87" s="12" t="s">
        <v>34</v>
      </c>
      <c r="M87" s="12" t="s">
        <v>34</v>
      </c>
      <c r="N87" s="12" t="s">
        <v>34</v>
      </c>
      <c r="O87" s="87"/>
      <c r="P87" s="70" t="str">
        <f t="shared" si="4"/>
        <v>NO</v>
      </c>
      <c r="Q87" s="43">
        <f t="shared" si="5"/>
        <v>1</v>
      </c>
      <c r="R87" s="44" t="s">
        <v>278</v>
      </c>
      <c r="S87" s="78">
        <v>0</v>
      </c>
      <c r="T87" s="49" t="s">
        <v>267</v>
      </c>
    </row>
    <row r="88" spans="2:20" ht="30">
      <c r="B88" s="18" t="s">
        <v>279</v>
      </c>
      <c r="C88" s="12">
        <v>1</v>
      </c>
      <c r="D88" s="12"/>
      <c r="E88" s="13">
        <v>6.4930000000000003</v>
      </c>
      <c r="F88" s="25">
        <v>10</v>
      </c>
      <c r="G88" s="30"/>
      <c r="H88" s="35"/>
      <c r="I88" s="12"/>
      <c r="J88" s="39"/>
      <c r="K88" s="35" t="s">
        <v>20</v>
      </c>
      <c r="L88" s="12" t="s">
        <v>21</v>
      </c>
      <c r="M88" s="12"/>
      <c r="N88" s="12"/>
      <c r="O88" s="87">
        <v>0.8</v>
      </c>
      <c r="P88" s="70" t="str">
        <f t="shared" si="4"/>
        <v>yes</v>
      </c>
      <c r="Q88" s="43">
        <f t="shared" si="5"/>
        <v>5</v>
      </c>
      <c r="R88" s="44" t="s">
        <v>280</v>
      </c>
      <c r="S88" s="78">
        <v>5</v>
      </c>
      <c r="T88" s="49" t="s">
        <v>281</v>
      </c>
    </row>
    <row r="89" spans="2:20" ht="30">
      <c r="B89" s="18" t="s">
        <v>282</v>
      </c>
      <c r="C89" s="12">
        <v>1</v>
      </c>
      <c r="D89" s="12"/>
      <c r="E89" s="13">
        <v>6.3380000000000001</v>
      </c>
      <c r="F89" s="25">
        <v>8</v>
      </c>
      <c r="G89" s="30"/>
      <c r="H89" s="35"/>
      <c r="I89" s="12"/>
      <c r="J89" s="39"/>
      <c r="K89" s="35" t="s">
        <v>20</v>
      </c>
      <c r="L89" s="12" t="s">
        <v>21</v>
      </c>
      <c r="M89" s="12"/>
      <c r="N89" s="12"/>
      <c r="O89" s="87">
        <v>0.8</v>
      </c>
      <c r="P89" s="70" t="str">
        <f t="shared" si="4"/>
        <v>yes</v>
      </c>
      <c r="Q89" s="43">
        <f t="shared" si="5"/>
        <v>5</v>
      </c>
      <c r="R89" s="44" t="s">
        <v>283</v>
      </c>
      <c r="S89" s="78">
        <v>5</v>
      </c>
      <c r="T89" s="49" t="s">
        <v>284</v>
      </c>
    </row>
    <row r="90" spans="2:20">
      <c r="B90" s="18" t="s">
        <v>285</v>
      </c>
      <c r="C90" s="12">
        <v>1</v>
      </c>
      <c r="D90" s="12"/>
      <c r="E90" s="13">
        <v>1.55</v>
      </c>
      <c r="F90" s="25">
        <v>3</v>
      </c>
      <c r="G90" s="30"/>
      <c r="H90" s="35" t="s">
        <v>20</v>
      </c>
      <c r="I90" s="12" t="s">
        <v>44</v>
      </c>
      <c r="J90" s="39"/>
      <c r="K90" s="35" t="s">
        <v>20</v>
      </c>
      <c r="L90" s="12" t="s">
        <v>44</v>
      </c>
      <c r="M90" s="12"/>
      <c r="N90" s="12"/>
      <c r="O90" s="87">
        <v>1</v>
      </c>
      <c r="P90" s="70" t="str">
        <f t="shared" si="4"/>
        <v>yes</v>
      </c>
      <c r="Q90" s="43">
        <f t="shared" si="5"/>
        <v>3</v>
      </c>
      <c r="R90" s="44" t="s">
        <v>286</v>
      </c>
      <c r="S90" s="78">
        <v>3</v>
      </c>
      <c r="T90" s="49" t="s">
        <v>287</v>
      </c>
    </row>
    <row r="91" spans="2:20" ht="30">
      <c r="B91" s="18" t="s">
        <v>288</v>
      </c>
      <c r="C91" s="12">
        <v>1</v>
      </c>
      <c r="D91" s="12"/>
      <c r="E91" s="13">
        <v>5.64</v>
      </c>
      <c r="F91" s="25">
        <v>7</v>
      </c>
      <c r="G91" s="30"/>
      <c r="H91" s="35" t="s">
        <v>20</v>
      </c>
      <c r="I91" s="12" t="s">
        <v>44</v>
      </c>
      <c r="J91" s="39" t="s">
        <v>69</v>
      </c>
      <c r="K91" s="35" t="s">
        <v>20</v>
      </c>
      <c r="L91" s="12" t="s">
        <v>44</v>
      </c>
      <c r="M91" s="12" t="s">
        <v>34</v>
      </c>
      <c r="N91" s="12" t="s">
        <v>69</v>
      </c>
      <c r="O91" s="87">
        <v>0.83333333333333304</v>
      </c>
      <c r="P91" s="70" t="str">
        <f t="shared" si="4"/>
        <v>yes</v>
      </c>
      <c r="Q91" s="43">
        <f t="shared" si="5"/>
        <v>6</v>
      </c>
      <c r="R91" s="44" t="s">
        <v>289</v>
      </c>
      <c r="S91" s="78">
        <v>6</v>
      </c>
      <c r="T91" s="49" t="s">
        <v>290</v>
      </c>
    </row>
    <row r="92" spans="2:20">
      <c r="B92" s="18" t="s">
        <v>291</v>
      </c>
      <c r="C92" s="12">
        <v>1</v>
      </c>
      <c r="D92" s="12"/>
      <c r="E92" s="13">
        <v>5.5679999999999996</v>
      </c>
      <c r="F92" s="25">
        <v>9</v>
      </c>
      <c r="G92" s="30"/>
      <c r="H92" s="35"/>
      <c r="I92" s="12"/>
      <c r="J92" s="39"/>
      <c r="K92" s="35" t="s">
        <v>20</v>
      </c>
      <c r="L92" s="12" t="s">
        <v>21</v>
      </c>
      <c r="M92" s="12"/>
      <c r="N92" s="12"/>
      <c r="O92" s="87">
        <v>1</v>
      </c>
      <c r="P92" s="70" t="str">
        <f t="shared" si="4"/>
        <v>yes</v>
      </c>
      <c r="Q92" s="43">
        <f t="shared" si="5"/>
        <v>2</v>
      </c>
      <c r="R92" s="44" t="s">
        <v>292</v>
      </c>
      <c r="S92" s="78">
        <v>2</v>
      </c>
      <c r="T92" s="49" t="s">
        <v>293</v>
      </c>
    </row>
    <row r="93" spans="2:20" ht="30">
      <c r="B93" s="18" t="s">
        <v>294</v>
      </c>
      <c r="C93" s="12">
        <v>2</v>
      </c>
      <c r="D93" s="12"/>
      <c r="E93" s="13">
        <v>5.1689999999999996</v>
      </c>
      <c r="F93" s="25">
        <v>6</v>
      </c>
      <c r="G93" s="30"/>
      <c r="H93" s="35"/>
      <c r="I93" s="12"/>
      <c r="J93" s="39"/>
      <c r="K93" s="35" t="s">
        <v>20</v>
      </c>
      <c r="L93" s="12" t="s">
        <v>21</v>
      </c>
      <c r="M93" s="12"/>
      <c r="N93" s="12"/>
      <c r="O93" s="87">
        <v>0.75</v>
      </c>
      <c r="P93" s="70" t="str">
        <f t="shared" si="4"/>
        <v>yes</v>
      </c>
      <c r="Q93" s="43">
        <f t="shared" si="5"/>
        <v>4</v>
      </c>
      <c r="R93" s="44" t="s">
        <v>295</v>
      </c>
      <c r="S93" s="78">
        <v>4</v>
      </c>
      <c r="T93" s="49" t="s">
        <v>296</v>
      </c>
    </row>
    <row r="94" spans="2:20">
      <c r="B94" s="18" t="s">
        <v>297</v>
      </c>
      <c r="C94" s="12">
        <v>2</v>
      </c>
      <c r="D94" s="12"/>
      <c r="E94" s="13">
        <v>5.1420000000000003</v>
      </c>
      <c r="F94" s="25">
        <v>8</v>
      </c>
      <c r="G94" s="30"/>
      <c r="H94" s="35"/>
      <c r="I94" s="12"/>
      <c r="J94" s="39"/>
      <c r="K94" s="35" t="s">
        <v>20</v>
      </c>
      <c r="L94" s="12"/>
      <c r="M94" s="12"/>
      <c r="N94" s="12"/>
      <c r="O94" s="87">
        <v>1</v>
      </c>
      <c r="P94" s="70" t="str">
        <f t="shared" si="4"/>
        <v>yes</v>
      </c>
      <c r="Q94" s="43">
        <f t="shared" si="5"/>
        <v>2</v>
      </c>
      <c r="R94" s="44" t="s">
        <v>298</v>
      </c>
      <c r="S94" s="78">
        <v>2</v>
      </c>
      <c r="T94" s="49" t="s">
        <v>299</v>
      </c>
    </row>
    <row r="95" spans="2:20">
      <c r="B95" s="18" t="s">
        <v>300</v>
      </c>
      <c r="C95" s="12">
        <v>2</v>
      </c>
      <c r="D95" s="12"/>
      <c r="E95" s="13">
        <v>5.1260000000000003</v>
      </c>
      <c r="F95" s="25">
        <v>5</v>
      </c>
      <c r="G95" s="30"/>
      <c r="H95" s="35"/>
      <c r="I95" s="12"/>
      <c r="J95" s="39"/>
      <c r="K95" s="35" t="s">
        <v>20</v>
      </c>
      <c r="L95" s="12" t="s">
        <v>21</v>
      </c>
      <c r="M95" s="12"/>
      <c r="N95" s="12"/>
      <c r="O95" s="87">
        <v>1</v>
      </c>
      <c r="P95" s="70" t="str">
        <f t="shared" si="4"/>
        <v>NO</v>
      </c>
      <c r="Q95" s="43">
        <f t="shared" si="5"/>
        <v>1</v>
      </c>
      <c r="R95" s="44" t="s">
        <v>301</v>
      </c>
      <c r="S95" s="78">
        <v>1</v>
      </c>
      <c r="T95" s="49" t="s">
        <v>302</v>
      </c>
    </row>
    <row r="96" spans="2:20">
      <c r="B96" s="18" t="s">
        <v>303</v>
      </c>
      <c r="C96" s="12">
        <v>2</v>
      </c>
      <c r="D96" s="12"/>
      <c r="E96" s="13">
        <v>4.8280000000000003</v>
      </c>
      <c r="F96" s="25">
        <v>5</v>
      </c>
      <c r="G96" s="30"/>
      <c r="H96" s="35"/>
      <c r="I96" s="12"/>
      <c r="J96" s="39"/>
      <c r="K96" s="35" t="s">
        <v>20</v>
      </c>
      <c r="L96" s="12" t="s">
        <v>44</v>
      </c>
      <c r="M96" s="12"/>
      <c r="N96" s="12"/>
      <c r="O96" s="87">
        <v>1</v>
      </c>
      <c r="P96" s="70" t="str">
        <f t="shared" si="4"/>
        <v>yes</v>
      </c>
      <c r="Q96" s="43">
        <f t="shared" si="5"/>
        <v>3</v>
      </c>
      <c r="R96" s="44" t="s">
        <v>304</v>
      </c>
      <c r="S96" s="78">
        <v>3</v>
      </c>
      <c r="T96" s="49" t="s">
        <v>305</v>
      </c>
    </row>
    <row r="97" spans="2:20">
      <c r="B97" s="18" t="s">
        <v>306</v>
      </c>
      <c r="C97" s="12">
        <v>2</v>
      </c>
      <c r="D97" s="12"/>
      <c r="E97" s="13">
        <v>1.25</v>
      </c>
      <c r="F97" s="25">
        <v>3</v>
      </c>
      <c r="G97" s="30"/>
      <c r="H97" s="35"/>
      <c r="I97" s="12"/>
      <c r="J97" s="39"/>
      <c r="K97" s="35" t="s">
        <v>20</v>
      </c>
      <c r="L97" s="12" t="s">
        <v>39</v>
      </c>
      <c r="M97" s="12"/>
      <c r="N97" s="12"/>
      <c r="O97" s="87">
        <v>0.66666666666666696</v>
      </c>
      <c r="P97" s="70" t="str">
        <f t="shared" si="4"/>
        <v>yes</v>
      </c>
      <c r="Q97" s="43">
        <f t="shared" si="5"/>
        <v>3</v>
      </c>
      <c r="R97" s="44" t="s">
        <v>307</v>
      </c>
      <c r="S97" s="78">
        <v>3</v>
      </c>
      <c r="T97" s="49" t="s">
        <v>308</v>
      </c>
    </row>
    <row r="98" spans="2:20">
      <c r="B98" s="18" t="s">
        <v>309</v>
      </c>
      <c r="C98" s="12">
        <v>2</v>
      </c>
      <c r="D98" s="12"/>
      <c r="E98" s="13">
        <v>15.522</v>
      </c>
      <c r="F98" s="25">
        <v>14</v>
      </c>
      <c r="G98" s="30"/>
      <c r="H98" s="35"/>
      <c r="I98" s="12"/>
      <c r="J98" s="39"/>
      <c r="K98" s="35" t="s">
        <v>20</v>
      </c>
      <c r="L98" s="12" t="s">
        <v>44</v>
      </c>
      <c r="M98" s="12"/>
      <c r="N98" s="12"/>
      <c r="O98" s="87">
        <v>1</v>
      </c>
      <c r="P98" s="70" t="str">
        <f t="shared" si="4"/>
        <v>yes</v>
      </c>
      <c r="Q98" s="43">
        <f t="shared" si="5"/>
        <v>3</v>
      </c>
      <c r="R98" s="44" t="s">
        <v>310</v>
      </c>
      <c r="S98" s="78">
        <v>3</v>
      </c>
      <c r="T98" s="49" t="s">
        <v>311</v>
      </c>
    </row>
    <row r="99" spans="2:20">
      <c r="B99" s="18" t="s">
        <v>312</v>
      </c>
      <c r="C99" s="12">
        <v>2</v>
      </c>
      <c r="D99" s="12"/>
      <c r="E99" s="13">
        <v>4.6470000000000002</v>
      </c>
      <c r="F99" s="25">
        <v>6</v>
      </c>
      <c r="G99" s="30"/>
      <c r="H99" s="35"/>
      <c r="I99" s="12"/>
      <c r="J99" s="39"/>
      <c r="K99" s="35" t="s">
        <v>20</v>
      </c>
      <c r="L99" s="12" t="s">
        <v>39</v>
      </c>
      <c r="M99" s="12"/>
      <c r="N99" s="12"/>
      <c r="O99" s="87">
        <v>0.75</v>
      </c>
      <c r="P99" s="70" t="str">
        <f t="shared" si="4"/>
        <v>yes</v>
      </c>
      <c r="Q99" s="43">
        <f t="shared" si="5"/>
        <v>4</v>
      </c>
      <c r="R99" s="44" t="s">
        <v>313</v>
      </c>
      <c r="S99" s="78">
        <v>4</v>
      </c>
      <c r="T99" s="49" t="s">
        <v>314</v>
      </c>
    </row>
    <row r="100" spans="2:20" ht="30">
      <c r="B100" s="18" t="s">
        <v>315</v>
      </c>
      <c r="C100" s="12">
        <v>2</v>
      </c>
      <c r="D100" s="12"/>
      <c r="E100" s="13">
        <v>4.6399999999999997</v>
      </c>
      <c r="F100" s="25">
        <v>5</v>
      </c>
      <c r="G100" s="30"/>
      <c r="H100" s="35"/>
      <c r="I100" s="12"/>
      <c r="J100" s="39"/>
      <c r="K100" s="35" t="s">
        <v>20</v>
      </c>
      <c r="L100" s="12"/>
      <c r="M100" s="12"/>
      <c r="N100" s="12"/>
      <c r="O100" s="87">
        <v>1</v>
      </c>
      <c r="P100" s="70" t="str">
        <f t="shared" si="4"/>
        <v>yes</v>
      </c>
      <c r="Q100" s="43">
        <f t="shared" si="5"/>
        <v>4</v>
      </c>
      <c r="R100" s="44" t="s">
        <v>316</v>
      </c>
      <c r="S100" s="78">
        <v>4</v>
      </c>
      <c r="T100" s="49" t="s">
        <v>317</v>
      </c>
    </row>
    <row r="101" spans="2:20">
      <c r="B101" s="18" t="s">
        <v>318</v>
      </c>
      <c r="C101" s="12">
        <v>2</v>
      </c>
      <c r="D101" s="12"/>
      <c r="E101" s="13">
        <v>4.6369999999999996</v>
      </c>
      <c r="F101" s="25">
        <v>9</v>
      </c>
      <c r="G101" s="30"/>
      <c r="H101" s="35"/>
      <c r="I101" s="12"/>
      <c r="J101" s="39"/>
      <c r="K101" s="35" t="s">
        <v>20</v>
      </c>
      <c r="L101" s="12"/>
      <c r="M101" s="12"/>
      <c r="N101" s="12"/>
      <c r="O101" s="87">
        <v>1</v>
      </c>
      <c r="P101" s="70" t="str">
        <f t="shared" si="4"/>
        <v>yes</v>
      </c>
      <c r="Q101" s="43">
        <f t="shared" si="5"/>
        <v>2</v>
      </c>
      <c r="R101" s="44" t="s">
        <v>319</v>
      </c>
      <c r="S101" s="78">
        <v>2</v>
      </c>
      <c r="T101" s="49" t="s">
        <v>320</v>
      </c>
    </row>
    <row r="102" spans="2:20">
      <c r="B102" s="18" t="s">
        <v>321</v>
      </c>
      <c r="C102" s="12">
        <v>2</v>
      </c>
      <c r="D102" s="12"/>
      <c r="E102" s="13">
        <v>4.617</v>
      </c>
      <c r="F102" s="25">
        <v>8</v>
      </c>
      <c r="G102" s="30"/>
      <c r="H102" s="35"/>
      <c r="I102" s="12"/>
      <c r="J102" s="39"/>
      <c r="K102" s="35" t="s">
        <v>20</v>
      </c>
      <c r="L102" s="12" t="s">
        <v>39</v>
      </c>
      <c r="M102" s="12"/>
      <c r="N102" s="12"/>
      <c r="O102" s="87">
        <v>0.66666666666666696</v>
      </c>
      <c r="P102" s="70" t="str">
        <f t="shared" si="4"/>
        <v>yes</v>
      </c>
      <c r="Q102" s="43">
        <f t="shared" si="5"/>
        <v>3</v>
      </c>
      <c r="R102" s="44" t="s">
        <v>322</v>
      </c>
      <c r="S102" s="78">
        <v>3</v>
      </c>
      <c r="T102" s="49" t="s">
        <v>323</v>
      </c>
    </row>
    <row r="103" spans="2:20">
      <c r="B103" s="18" t="s">
        <v>324</v>
      </c>
      <c r="C103" s="12">
        <v>2</v>
      </c>
      <c r="D103" s="12"/>
      <c r="E103" s="13">
        <v>4.6150000000000002</v>
      </c>
      <c r="F103" s="25">
        <v>9</v>
      </c>
      <c r="G103" s="30"/>
      <c r="H103" s="35"/>
      <c r="I103" s="12"/>
      <c r="J103" s="39"/>
      <c r="K103" s="35" t="s">
        <v>20</v>
      </c>
      <c r="L103" s="12" t="s">
        <v>39</v>
      </c>
      <c r="M103" s="12"/>
      <c r="N103" s="12"/>
      <c r="O103" s="87">
        <v>1</v>
      </c>
      <c r="P103" s="70" t="str">
        <f t="shared" si="4"/>
        <v>NO</v>
      </c>
      <c r="Q103" s="43">
        <f t="shared" si="5"/>
        <v>1</v>
      </c>
      <c r="R103" s="44" t="s">
        <v>325</v>
      </c>
      <c r="S103" s="78">
        <v>1</v>
      </c>
      <c r="T103" s="49" t="s">
        <v>270</v>
      </c>
    </row>
    <row r="104" spans="2:20" ht="30">
      <c r="B104" s="18" t="s">
        <v>326</v>
      </c>
      <c r="C104" s="12">
        <v>2</v>
      </c>
      <c r="D104" s="12"/>
      <c r="E104" s="13">
        <v>4.5869999999999997</v>
      </c>
      <c r="F104" s="25">
        <v>5</v>
      </c>
      <c r="G104" s="30"/>
      <c r="H104" s="35"/>
      <c r="I104" s="12"/>
      <c r="J104" s="39"/>
      <c r="K104" s="35" t="s">
        <v>20</v>
      </c>
      <c r="L104" s="12" t="s">
        <v>44</v>
      </c>
      <c r="M104" s="12" t="s">
        <v>34</v>
      </c>
      <c r="N104" s="12" t="s">
        <v>327</v>
      </c>
      <c r="O104" s="87">
        <v>0.8</v>
      </c>
      <c r="P104" s="70" t="str">
        <f t="shared" si="4"/>
        <v>yes</v>
      </c>
      <c r="Q104" s="43">
        <f t="shared" si="5"/>
        <v>5</v>
      </c>
      <c r="R104" s="44" t="s">
        <v>328</v>
      </c>
      <c r="S104" s="78">
        <v>5</v>
      </c>
      <c r="T104" s="49" t="s">
        <v>329</v>
      </c>
    </row>
    <row r="105" spans="2:20">
      <c r="B105" s="18" t="s">
        <v>330</v>
      </c>
      <c r="C105" s="12">
        <v>2</v>
      </c>
      <c r="D105" s="12"/>
      <c r="E105" s="13">
        <v>4.58</v>
      </c>
      <c r="F105" s="25">
        <v>6</v>
      </c>
      <c r="G105" s="30"/>
      <c r="H105" s="35"/>
      <c r="I105" s="12"/>
      <c r="J105" s="39"/>
      <c r="K105" s="35" t="s">
        <v>20</v>
      </c>
      <c r="L105" s="12" t="s">
        <v>44</v>
      </c>
      <c r="M105" s="12" t="s">
        <v>331</v>
      </c>
      <c r="N105" s="12" t="s">
        <v>332</v>
      </c>
      <c r="O105" s="87">
        <v>1</v>
      </c>
      <c r="P105" s="70" t="str">
        <f t="shared" si="4"/>
        <v>NO</v>
      </c>
      <c r="Q105" s="43">
        <f t="shared" si="5"/>
        <v>1</v>
      </c>
      <c r="R105" s="44" t="s">
        <v>333</v>
      </c>
      <c r="S105" s="78">
        <v>1</v>
      </c>
      <c r="T105" s="49" t="s">
        <v>334</v>
      </c>
    </row>
    <row r="106" spans="2:20">
      <c r="B106" s="18" t="s">
        <v>335</v>
      </c>
      <c r="C106" s="12">
        <v>2</v>
      </c>
      <c r="D106" s="12"/>
      <c r="E106" s="13">
        <v>4.46</v>
      </c>
      <c r="F106" s="25">
        <v>5</v>
      </c>
      <c r="G106" s="30"/>
      <c r="H106" s="35"/>
      <c r="I106" s="12"/>
      <c r="J106" s="39"/>
      <c r="K106" s="35" t="s">
        <v>20</v>
      </c>
      <c r="L106" s="12"/>
      <c r="M106" s="12"/>
      <c r="N106" s="12"/>
      <c r="O106" s="87">
        <v>1</v>
      </c>
      <c r="P106" s="70" t="str">
        <f t="shared" si="4"/>
        <v>yes</v>
      </c>
      <c r="Q106" s="43">
        <f t="shared" si="5"/>
        <v>2</v>
      </c>
      <c r="R106" s="44" t="s">
        <v>336</v>
      </c>
      <c r="S106" s="78">
        <v>2</v>
      </c>
      <c r="T106" s="49" t="s">
        <v>337</v>
      </c>
    </row>
    <row r="107" spans="2:20">
      <c r="B107" s="18" t="s">
        <v>338</v>
      </c>
      <c r="C107" s="12">
        <v>2</v>
      </c>
      <c r="D107" s="12"/>
      <c r="E107" s="13">
        <v>4.4290000000000003</v>
      </c>
      <c r="F107" s="25">
        <v>5</v>
      </c>
      <c r="G107" s="30"/>
      <c r="H107" s="35"/>
      <c r="I107" s="12"/>
      <c r="J107" s="39"/>
      <c r="K107" s="35" t="s">
        <v>20</v>
      </c>
      <c r="L107" s="12"/>
      <c r="M107" s="12"/>
      <c r="N107" s="12"/>
      <c r="O107" s="87">
        <v>1</v>
      </c>
      <c r="P107" s="70" t="str">
        <f t="shared" si="4"/>
        <v>yes</v>
      </c>
      <c r="Q107" s="43">
        <f t="shared" ref="Q107:Q138" si="6">IF(R107="",0,LEN(R107)-LEN(SUBSTITUTE(R107,";",""))+1)</f>
        <v>2</v>
      </c>
      <c r="R107" s="44" t="s">
        <v>339</v>
      </c>
      <c r="S107" s="78">
        <v>2</v>
      </c>
      <c r="T107" s="49" t="s">
        <v>340</v>
      </c>
    </row>
    <row r="108" spans="2:20" ht="30">
      <c r="B108" s="18" t="s">
        <v>341</v>
      </c>
      <c r="C108" s="12">
        <v>2</v>
      </c>
      <c r="D108" s="12"/>
      <c r="E108" s="13">
        <v>4.4180000000000001</v>
      </c>
      <c r="F108" s="25">
        <v>5</v>
      </c>
      <c r="G108" s="30"/>
      <c r="H108" s="35"/>
      <c r="I108" s="12"/>
      <c r="J108" s="39"/>
      <c r="K108" s="35" t="s">
        <v>20</v>
      </c>
      <c r="L108" s="12" t="s">
        <v>44</v>
      </c>
      <c r="M108" s="12" t="s">
        <v>342</v>
      </c>
      <c r="N108" s="12"/>
      <c r="O108" s="87">
        <v>0.75</v>
      </c>
      <c r="P108" s="70" t="str">
        <f t="shared" si="4"/>
        <v>yes</v>
      </c>
      <c r="Q108" s="43">
        <f t="shared" si="6"/>
        <v>4</v>
      </c>
      <c r="R108" s="44" t="s">
        <v>343</v>
      </c>
      <c r="S108" s="78">
        <v>4</v>
      </c>
      <c r="T108" s="49" t="s">
        <v>344</v>
      </c>
    </row>
    <row r="109" spans="2:20">
      <c r="B109" s="18" t="s">
        <v>345</v>
      </c>
      <c r="C109" s="12">
        <v>2</v>
      </c>
      <c r="D109" s="12"/>
      <c r="E109" s="13">
        <v>4.3650000000000002</v>
      </c>
      <c r="F109" s="25">
        <v>6</v>
      </c>
      <c r="G109" s="30"/>
      <c r="H109" s="35"/>
      <c r="I109" s="12"/>
      <c r="J109" s="39"/>
      <c r="K109" s="35" t="s">
        <v>20</v>
      </c>
      <c r="L109" s="12"/>
      <c r="M109" s="12"/>
      <c r="N109" s="12"/>
      <c r="O109" s="87">
        <v>1</v>
      </c>
      <c r="P109" s="70" t="str">
        <f t="shared" si="4"/>
        <v>yes</v>
      </c>
      <c r="Q109" s="43">
        <f t="shared" si="6"/>
        <v>4</v>
      </c>
      <c r="R109" s="44" t="s">
        <v>346</v>
      </c>
      <c r="S109" s="78">
        <v>4</v>
      </c>
      <c r="T109" s="49" t="s">
        <v>347</v>
      </c>
    </row>
    <row r="110" spans="2:20">
      <c r="B110" s="18" t="s">
        <v>348</v>
      </c>
      <c r="C110" s="12">
        <v>2</v>
      </c>
      <c r="D110" s="12"/>
      <c r="E110" s="13">
        <v>4.3159999999999998</v>
      </c>
      <c r="F110" s="25">
        <v>5</v>
      </c>
      <c r="G110" s="30"/>
      <c r="H110" s="35"/>
      <c r="I110" s="12"/>
      <c r="J110" s="39"/>
      <c r="K110" s="35" t="s">
        <v>20</v>
      </c>
      <c r="L110" s="12" t="s">
        <v>44</v>
      </c>
      <c r="M110" s="12"/>
      <c r="N110" s="12"/>
      <c r="O110" s="87">
        <v>1</v>
      </c>
      <c r="P110" s="70" t="str">
        <f t="shared" si="4"/>
        <v>yes</v>
      </c>
      <c r="Q110" s="43">
        <f t="shared" si="6"/>
        <v>2</v>
      </c>
      <c r="R110" s="44" t="s">
        <v>349</v>
      </c>
      <c r="S110" s="78">
        <v>2</v>
      </c>
      <c r="T110" s="49" t="s">
        <v>350</v>
      </c>
    </row>
    <row r="111" spans="2:20">
      <c r="B111" s="18" t="s">
        <v>351</v>
      </c>
      <c r="C111" s="12">
        <v>2</v>
      </c>
      <c r="D111" s="12"/>
      <c r="E111" s="13">
        <v>4.3099999999999996</v>
      </c>
      <c r="F111" s="25">
        <v>5</v>
      </c>
      <c r="G111" s="30"/>
      <c r="H111" s="35"/>
      <c r="I111" s="12"/>
      <c r="J111" s="39"/>
      <c r="K111" s="35" t="s">
        <v>20</v>
      </c>
      <c r="L111" s="12" t="s">
        <v>39</v>
      </c>
      <c r="M111" s="12"/>
      <c r="N111" s="12"/>
      <c r="O111" s="87">
        <v>1</v>
      </c>
      <c r="P111" s="70" t="str">
        <f t="shared" si="4"/>
        <v>yes</v>
      </c>
      <c r="Q111" s="43">
        <f t="shared" si="6"/>
        <v>3</v>
      </c>
      <c r="R111" s="44" t="s">
        <v>352</v>
      </c>
      <c r="S111" s="78">
        <v>3</v>
      </c>
      <c r="T111" s="49" t="s">
        <v>353</v>
      </c>
    </row>
    <row r="112" spans="2:20" ht="30">
      <c r="B112" s="18" t="s">
        <v>354</v>
      </c>
      <c r="C112" s="12">
        <v>2</v>
      </c>
      <c r="D112" s="12"/>
      <c r="E112" s="13">
        <v>4.2830000000000004</v>
      </c>
      <c r="F112" s="25">
        <v>8</v>
      </c>
      <c r="G112" s="30"/>
      <c r="H112" s="35"/>
      <c r="I112" s="12"/>
      <c r="J112" s="39"/>
      <c r="K112" s="35" t="s">
        <v>20</v>
      </c>
      <c r="L112" s="12"/>
      <c r="M112" s="12"/>
      <c r="N112" s="12"/>
      <c r="O112" s="87">
        <v>1</v>
      </c>
      <c r="P112" s="70" t="str">
        <f t="shared" si="4"/>
        <v>yes</v>
      </c>
      <c r="Q112" s="43">
        <f t="shared" si="6"/>
        <v>5</v>
      </c>
      <c r="R112" s="44" t="s">
        <v>355</v>
      </c>
      <c r="S112" s="78">
        <v>5</v>
      </c>
      <c r="T112" s="49" t="s">
        <v>356</v>
      </c>
    </row>
    <row r="113" spans="2:20">
      <c r="B113" s="18" t="s">
        <v>357</v>
      </c>
      <c r="C113" s="12">
        <v>2</v>
      </c>
      <c r="D113" s="12"/>
      <c r="E113" s="13">
        <v>4.2809999999999997</v>
      </c>
      <c r="F113" s="25">
        <v>7</v>
      </c>
      <c r="G113" s="30"/>
      <c r="H113" s="35"/>
      <c r="I113" s="12"/>
      <c r="J113" s="39"/>
      <c r="K113" s="35" t="s">
        <v>20</v>
      </c>
      <c r="L113" s="12" t="s">
        <v>21</v>
      </c>
      <c r="M113" s="12"/>
      <c r="N113" s="12"/>
      <c r="O113" s="87">
        <v>1</v>
      </c>
      <c r="P113" s="70" t="str">
        <f t="shared" si="4"/>
        <v>NO</v>
      </c>
      <c r="Q113" s="43">
        <f t="shared" si="6"/>
        <v>1</v>
      </c>
      <c r="R113" s="44" t="s">
        <v>358</v>
      </c>
      <c r="S113" s="78">
        <v>1</v>
      </c>
      <c r="T113" s="49" t="s">
        <v>302</v>
      </c>
    </row>
    <row r="114" spans="2:20">
      <c r="B114" s="18" t="s">
        <v>359</v>
      </c>
      <c r="C114" s="12">
        <v>2</v>
      </c>
      <c r="D114" s="12"/>
      <c r="E114" s="13">
        <v>4.2649999999999997</v>
      </c>
      <c r="F114" s="25">
        <v>5</v>
      </c>
      <c r="G114" s="30"/>
      <c r="H114" s="35"/>
      <c r="I114" s="12"/>
      <c r="J114" s="39"/>
      <c r="K114" s="35" t="s">
        <v>20</v>
      </c>
      <c r="L114" s="12" t="s">
        <v>21</v>
      </c>
      <c r="M114" s="12"/>
      <c r="N114" s="12"/>
      <c r="O114" s="87">
        <v>0.66666666666666696</v>
      </c>
      <c r="P114" s="70" t="str">
        <f t="shared" si="4"/>
        <v>yes</v>
      </c>
      <c r="Q114" s="43">
        <f t="shared" si="6"/>
        <v>3</v>
      </c>
      <c r="R114" s="44" t="s">
        <v>360</v>
      </c>
      <c r="S114" s="78">
        <v>3</v>
      </c>
      <c r="T114" s="49" t="s">
        <v>361</v>
      </c>
    </row>
    <row r="115" spans="2:20" ht="45">
      <c r="B115" s="18" t="s">
        <v>362</v>
      </c>
      <c r="C115" s="12">
        <v>2</v>
      </c>
      <c r="D115" s="12"/>
      <c r="E115" s="13">
        <v>47.186999999999998</v>
      </c>
      <c r="F115" s="25">
        <v>62</v>
      </c>
      <c r="G115" s="30"/>
      <c r="H115" s="35"/>
      <c r="I115" s="12"/>
      <c r="J115" s="39"/>
      <c r="K115" s="35" t="s">
        <v>20</v>
      </c>
      <c r="L115" s="12" t="s">
        <v>39</v>
      </c>
      <c r="M115" s="12"/>
      <c r="N115" s="12"/>
      <c r="O115" s="87">
        <v>0.85714285714285698</v>
      </c>
      <c r="P115" s="70" t="str">
        <f t="shared" si="4"/>
        <v>yes</v>
      </c>
      <c r="Q115" s="43">
        <f t="shared" si="6"/>
        <v>7</v>
      </c>
      <c r="R115" s="44" t="s">
        <v>363</v>
      </c>
      <c r="S115" s="78">
        <v>7</v>
      </c>
      <c r="T115" s="49" t="s">
        <v>364</v>
      </c>
    </row>
    <row r="116" spans="2:20" ht="30">
      <c r="B116" s="18" t="s">
        <v>365</v>
      </c>
      <c r="C116" s="12">
        <v>2</v>
      </c>
      <c r="D116" s="12"/>
      <c r="E116" s="13">
        <v>13.914999999999999</v>
      </c>
      <c r="F116" s="25">
        <v>18</v>
      </c>
      <c r="G116" s="30"/>
      <c r="H116" s="35"/>
      <c r="I116" s="12"/>
      <c r="J116" s="39"/>
      <c r="K116" s="35" t="s">
        <v>20</v>
      </c>
      <c r="L116" s="12" t="s">
        <v>21</v>
      </c>
      <c r="M116" s="12"/>
      <c r="N116" s="12"/>
      <c r="O116" s="87">
        <v>0.8</v>
      </c>
      <c r="P116" s="70" t="str">
        <f t="shared" si="4"/>
        <v>yes</v>
      </c>
      <c r="Q116" s="43">
        <f t="shared" si="6"/>
        <v>5</v>
      </c>
      <c r="R116" s="44" t="s">
        <v>366</v>
      </c>
      <c r="S116" s="78">
        <v>5</v>
      </c>
      <c r="T116" s="49" t="s">
        <v>367</v>
      </c>
    </row>
    <row r="117" spans="2:20">
      <c r="B117" s="18" t="s">
        <v>368</v>
      </c>
      <c r="C117" s="12">
        <v>2</v>
      </c>
      <c r="D117" s="12"/>
      <c r="E117" s="13">
        <v>4.1479999999999997</v>
      </c>
      <c r="F117" s="25">
        <v>6</v>
      </c>
      <c r="G117" s="30"/>
      <c r="H117" s="35"/>
      <c r="I117" s="12"/>
      <c r="J117" s="39"/>
      <c r="K117" s="35" t="s">
        <v>20</v>
      </c>
      <c r="L117" s="12"/>
      <c r="M117" s="12"/>
      <c r="N117" s="12"/>
      <c r="O117" s="87">
        <v>1</v>
      </c>
      <c r="P117" s="70" t="str">
        <f t="shared" si="4"/>
        <v>yes</v>
      </c>
      <c r="Q117" s="43">
        <f t="shared" si="6"/>
        <v>3</v>
      </c>
      <c r="R117" s="44" t="s">
        <v>369</v>
      </c>
      <c r="S117" s="78">
        <v>3</v>
      </c>
      <c r="T117" s="49" t="s">
        <v>370</v>
      </c>
    </row>
    <row r="118" spans="2:20">
      <c r="B118" s="18" t="s">
        <v>371</v>
      </c>
      <c r="C118" s="12">
        <v>2</v>
      </c>
      <c r="D118" s="12"/>
      <c r="E118" s="13">
        <v>4.0839999999999996</v>
      </c>
      <c r="F118" s="25">
        <v>11</v>
      </c>
      <c r="G118" s="30"/>
      <c r="H118" s="35"/>
      <c r="I118" s="12"/>
      <c r="J118" s="39"/>
      <c r="K118" s="35" t="s">
        <v>20</v>
      </c>
      <c r="L118" s="12"/>
      <c r="M118" s="12"/>
      <c r="N118" s="12"/>
      <c r="O118" s="87">
        <v>1</v>
      </c>
      <c r="P118" s="70" t="str">
        <f t="shared" si="4"/>
        <v>yes</v>
      </c>
      <c r="Q118" s="43">
        <f t="shared" si="6"/>
        <v>4</v>
      </c>
      <c r="R118" s="44" t="s">
        <v>372</v>
      </c>
      <c r="S118" s="78">
        <v>4</v>
      </c>
      <c r="T118" s="49" t="s">
        <v>373</v>
      </c>
    </row>
    <row r="119" spans="2:20">
      <c r="B119" s="18" t="s">
        <v>374</v>
      </c>
      <c r="C119" s="12">
        <v>2</v>
      </c>
      <c r="D119" s="12"/>
      <c r="E119" s="13">
        <v>4.08</v>
      </c>
      <c r="F119" s="25">
        <v>5</v>
      </c>
      <c r="G119" s="30"/>
      <c r="H119" s="35"/>
      <c r="I119" s="12"/>
      <c r="J119" s="39"/>
      <c r="K119" s="35" t="s">
        <v>20</v>
      </c>
      <c r="L119" s="12" t="s">
        <v>44</v>
      </c>
      <c r="M119" s="12"/>
      <c r="N119" s="12"/>
      <c r="O119" s="87">
        <v>1</v>
      </c>
      <c r="P119" s="70" t="str">
        <f t="shared" si="4"/>
        <v>NO</v>
      </c>
      <c r="Q119" s="43">
        <f t="shared" si="6"/>
        <v>1</v>
      </c>
      <c r="R119" s="44" t="s">
        <v>375</v>
      </c>
      <c r="S119" s="78">
        <v>1</v>
      </c>
      <c r="T119" s="49" t="s">
        <v>376</v>
      </c>
    </row>
    <row r="120" spans="2:20">
      <c r="B120" s="18" t="s">
        <v>377</v>
      </c>
      <c r="C120" s="12">
        <v>2</v>
      </c>
      <c r="D120" s="12"/>
      <c r="E120" s="13">
        <v>4.0170000000000003</v>
      </c>
      <c r="F120" s="25">
        <v>6</v>
      </c>
      <c r="G120" s="30"/>
      <c r="H120" s="35"/>
      <c r="I120" s="12"/>
      <c r="J120" s="39"/>
      <c r="K120" s="35" t="s">
        <v>20</v>
      </c>
      <c r="L120" s="12" t="s">
        <v>21</v>
      </c>
      <c r="M120" s="12"/>
      <c r="N120" s="12"/>
      <c r="O120" s="87">
        <v>1</v>
      </c>
      <c r="P120" s="70" t="str">
        <f t="shared" si="4"/>
        <v>yes</v>
      </c>
      <c r="Q120" s="43">
        <f t="shared" si="6"/>
        <v>3</v>
      </c>
      <c r="R120" s="44" t="s">
        <v>378</v>
      </c>
      <c r="S120" s="78">
        <v>3</v>
      </c>
      <c r="T120" s="49" t="s">
        <v>114</v>
      </c>
    </row>
    <row r="121" spans="2:20">
      <c r="B121" s="18" t="s">
        <v>379</v>
      </c>
      <c r="C121" s="12">
        <v>2</v>
      </c>
      <c r="D121" s="12"/>
      <c r="E121" s="13">
        <v>3.8370000000000002</v>
      </c>
      <c r="F121" s="25">
        <v>3</v>
      </c>
      <c r="G121" s="30"/>
      <c r="H121" s="35"/>
      <c r="I121" s="12"/>
      <c r="J121" s="39"/>
      <c r="K121" s="35" t="s">
        <v>20</v>
      </c>
      <c r="L121" s="12"/>
      <c r="M121" s="12"/>
      <c r="N121" s="12"/>
      <c r="O121" s="87">
        <v>1</v>
      </c>
      <c r="P121" s="70" t="str">
        <f t="shared" si="4"/>
        <v>yes</v>
      </c>
      <c r="Q121" s="43">
        <f t="shared" si="6"/>
        <v>2</v>
      </c>
      <c r="R121" s="44" t="s">
        <v>381</v>
      </c>
      <c r="S121" s="78">
        <v>2</v>
      </c>
      <c r="T121" s="49" t="s">
        <v>382</v>
      </c>
    </row>
    <row r="122" spans="2:20">
      <c r="B122" s="18" t="s">
        <v>383</v>
      </c>
      <c r="C122" s="12">
        <v>2</v>
      </c>
      <c r="D122" s="12"/>
      <c r="E122" s="13">
        <v>1.038</v>
      </c>
      <c r="F122" s="25">
        <v>3</v>
      </c>
      <c r="G122" s="30"/>
      <c r="H122" s="35"/>
      <c r="I122" s="12"/>
      <c r="J122" s="39"/>
      <c r="K122" s="35"/>
      <c r="L122" s="12"/>
      <c r="M122" s="12"/>
      <c r="N122" s="12"/>
      <c r="O122" s="87"/>
      <c r="P122" s="70" t="str">
        <f t="shared" si="4"/>
        <v>NO</v>
      </c>
      <c r="Q122" s="43">
        <f t="shared" si="6"/>
        <v>1</v>
      </c>
      <c r="R122" s="44" t="s">
        <v>34</v>
      </c>
      <c r="S122" s="78">
        <v>0</v>
      </c>
      <c r="T122" s="49" t="s">
        <v>34</v>
      </c>
    </row>
    <row r="123" spans="2:20" ht="45">
      <c r="B123" s="18" t="s">
        <v>384</v>
      </c>
      <c r="C123" s="12">
        <v>2</v>
      </c>
      <c r="D123" s="12"/>
      <c r="E123" s="13">
        <v>13.105</v>
      </c>
      <c r="F123" s="25">
        <v>15</v>
      </c>
      <c r="G123" s="30"/>
      <c r="H123" s="35"/>
      <c r="I123" s="12"/>
      <c r="J123" s="39"/>
      <c r="K123" s="35" t="s">
        <v>20</v>
      </c>
      <c r="L123" s="12"/>
      <c r="M123" s="12"/>
      <c r="N123" s="12"/>
      <c r="O123" s="87">
        <v>1</v>
      </c>
      <c r="P123" s="70" t="str">
        <f t="shared" si="4"/>
        <v>yes</v>
      </c>
      <c r="Q123" s="43">
        <f t="shared" si="6"/>
        <v>10</v>
      </c>
      <c r="R123" s="44" t="s">
        <v>385</v>
      </c>
      <c r="S123" s="78">
        <v>10</v>
      </c>
      <c r="T123" s="49" t="s">
        <v>386</v>
      </c>
    </row>
    <row r="124" spans="2:20">
      <c r="B124" s="18" t="s">
        <v>387</v>
      </c>
      <c r="C124" s="12">
        <v>2</v>
      </c>
      <c r="D124" s="12"/>
      <c r="E124" s="13">
        <v>3.851</v>
      </c>
      <c r="F124" s="25">
        <v>6</v>
      </c>
      <c r="G124" s="30"/>
      <c r="H124" s="35"/>
      <c r="I124" s="12"/>
      <c r="J124" s="39"/>
      <c r="K124" s="35" t="s">
        <v>20</v>
      </c>
      <c r="L124" s="12"/>
      <c r="M124" s="12"/>
      <c r="N124" s="12"/>
      <c r="O124" s="87">
        <v>1</v>
      </c>
      <c r="P124" s="70" t="str">
        <f t="shared" si="4"/>
        <v>yes</v>
      </c>
      <c r="Q124" s="43">
        <f t="shared" si="6"/>
        <v>4</v>
      </c>
      <c r="R124" s="44" t="s">
        <v>388</v>
      </c>
      <c r="S124" s="78">
        <v>4</v>
      </c>
      <c r="T124" s="49" t="s">
        <v>389</v>
      </c>
    </row>
    <row r="125" spans="2:20">
      <c r="B125" s="18" t="s">
        <v>390</v>
      </c>
      <c r="C125" s="12">
        <v>2</v>
      </c>
      <c r="D125" s="12"/>
      <c r="E125" s="13">
        <v>3.8220000000000001</v>
      </c>
      <c r="F125" s="25">
        <v>7</v>
      </c>
      <c r="G125" s="30"/>
      <c r="H125" s="35"/>
      <c r="I125" s="12"/>
      <c r="J125" s="39"/>
      <c r="K125" s="35" t="s">
        <v>20</v>
      </c>
      <c r="L125" s="12" t="s">
        <v>21</v>
      </c>
      <c r="M125" s="12"/>
      <c r="N125" s="12"/>
      <c r="O125" s="87">
        <v>1</v>
      </c>
      <c r="P125" s="70" t="str">
        <f t="shared" si="4"/>
        <v>NO</v>
      </c>
      <c r="Q125" s="43">
        <f t="shared" si="6"/>
        <v>1</v>
      </c>
      <c r="R125" s="44" t="s">
        <v>391</v>
      </c>
      <c r="S125" s="78">
        <v>1</v>
      </c>
      <c r="T125" s="49" t="s">
        <v>302</v>
      </c>
    </row>
    <row r="126" spans="2:20">
      <c r="B126" s="18" t="s">
        <v>392</v>
      </c>
      <c r="C126" s="12">
        <v>2</v>
      </c>
      <c r="D126" s="12"/>
      <c r="E126" s="13">
        <v>3.7890000000000001</v>
      </c>
      <c r="F126" s="25">
        <v>6</v>
      </c>
      <c r="G126" s="30"/>
      <c r="H126" s="35"/>
      <c r="I126" s="12"/>
      <c r="J126" s="39"/>
      <c r="K126" s="35" t="s">
        <v>20</v>
      </c>
      <c r="L126" s="12" t="s">
        <v>39</v>
      </c>
      <c r="M126" s="12"/>
      <c r="N126" s="12"/>
      <c r="O126" s="87">
        <v>1</v>
      </c>
      <c r="P126" s="70" t="str">
        <f t="shared" si="4"/>
        <v>yes</v>
      </c>
      <c r="Q126" s="43">
        <f t="shared" si="6"/>
        <v>2</v>
      </c>
      <c r="R126" s="44" t="s">
        <v>393</v>
      </c>
      <c r="S126" s="78">
        <v>2</v>
      </c>
      <c r="T126" s="49" t="s">
        <v>394</v>
      </c>
    </row>
    <row r="127" spans="2:20">
      <c r="B127" s="18" t="s">
        <v>395</v>
      </c>
      <c r="C127" s="12">
        <v>2</v>
      </c>
      <c r="D127" s="12"/>
      <c r="E127" s="13">
        <v>3.7789999999999999</v>
      </c>
      <c r="F127" s="25">
        <v>6</v>
      </c>
      <c r="G127" s="30"/>
      <c r="H127" s="35"/>
      <c r="I127" s="12"/>
      <c r="J127" s="39"/>
      <c r="K127" s="35" t="s">
        <v>20</v>
      </c>
      <c r="L127" s="12" t="s">
        <v>39</v>
      </c>
      <c r="M127" s="12"/>
      <c r="N127" s="12"/>
      <c r="O127" s="87">
        <v>1</v>
      </c>
      <c r="P127" s="70" t="str">
        <f t="shared" si="4"/>
        <v>yes</v>
      </c>
      <c r="Q127" s="43">
        <f t="shared" si="6"/>
        <v>2</v>
      </c>
      <c r="R127" s="44" t="s">
        <v>396</v>
      </c>
      <c r="S127" s="78">
        <v>2</v>
      </c>
      <c r="T127" s="49" t="s">
        <v>397</v>
      </c>
    </row>
    <row r="128" spans="2:20">
      <c r="B128" s="18" t="s">
        <v>398</v>
      </c>
      <c r="C128" s="12">
        <v>2</v>
      </c>
      <c r="D128" s="12"/>
      <c r="E128" s="13">
        <v>3.7250000000000001</v>
      </c>
      <c r="F128" s="25">
        <v>3</v>
      </c>
      <c r="G128" s="30"/>
      <c r="H128" s="35"/>
      <c r="I128" s="12"/>
      <c r="J128" s="39"/>
      <c r="K128" s="35" t="s">
        <v>20</v>
      </c>
      <c r="L128" s="12" t="s">
        <v>44</v>
      </c>
      <c r="M128" s="12" t="s">
        <v>34</v>
      </c>
      <c r="N128" s="12" t="s">
        <v>399</v>
      </c>
      <c r="O128" s="87">
        <v>0.66666666666666696</v>
      </c>
      <c r="P128" s="70" t="str">
        <f t="shared" si="4"/>
        <v>yes</v>
      </c>
      <c r="Q128" s="43">
        <f t="shared" si="6"/>
        <v>3</v>
      </c>
      <c r="R128" s="44" t="s">
        <v>400</v>
      </c>
      <c r="S128" s="78">
        <v>3</v>
      </c>
      <c r="T128" s="49" t="s">
        <v>401</v>
      </c>
    </row>
    <row r="129" spans="2:20">
      <c r="B129" s="18" t="s">
        <v>402</v>
      </c>
      <c r="C129" s="12">
        <v>2</v>
      </c>
      <c r="D129" s="12"/>
      <c r="E129" s="13">
        <v>3.7160000000000002</v>
      </c>
      <c r="F129" s="25">
        <v>8</v>
      </c>
      <c r="G129" s="30"/>
      <c r="H129" s="35"/>
      <c r="I129" s="12"/>
      <c r="J129" s="39"/>
      <c r="K129" s="35"/>
      <c r="L129" s="12"/>
      <c r="M129" s="12"/>
      <c r="N129" s="12"/>
      <c r="O129" s="87"/>
      <c r="P129" s="70" t="str">
        <f t="shared" si="4"/>
        <v>NO</v>
      </c>
      <c r="Q129" s="43">
        <f t="shared" si="6"/>
        <v>1</v>
      </c>
      <c r="R129" s="44" t="s">
        <v>34</v>
      </c>
      <c r="S129" s="78">
        <v>0</v>
      </c>
      <c r="T129" s="49" t="s">
        <v>34</v>
      </c>
    </row>
    <row r="130" spans="2:20">
      <c r="B130" s="18" t="s">
        <v>403</v>
      </c>
      <c r="C130" s="12">
        <v>2</v>
      </c>
      <c r="D130" s="12"/>
      <c r="E130" s="13">
        <v>3.6829999999999998</v>
      </c>
      <c r="F130" s="25">
        <v>6</v>
      </c>
      <c r="G130" s="30"/>
      <c r="H130" s="35"/>
      <c r="I130" s="12"/>
      <c r="J130" s="39"/>
      <c r="K130" s="35" t="s">
        <v>20</v>
      </c>
      <c r="L130" s="12" t="s">
        <v>39</v>
      </c>
      <c r="M130" s="12"/>
      <c r="N130" s="12"/>
      <c r="O130" s="87">
        <v>0.66666666666666696</v>
      </c>
      <c r="P130" s="70" t="str">
        <f t="shared" si="4"/>
        <v>yes</v>
      </c>
      <c r="Q130" s="43">
        <f t="shared" si="6"/>
        <v>3</v>
      </c>
      <c r="R130" s="44" t="s">
        <v>404</v>
      </c>
      <c r="S130" s="78">
        <v>3</v>
      </c>
      <c r="T130" s="49" t="s">
        <v>405</v>
      </c>
    </row>
    <row r="131" spans="2:20">
      <c r="B131" s="18" t="s">
        <v>406</v>
      </c>
      <c r="C131" s="12">
        <v>2</v>
      </c>
      <c r="D131" s="12"/>
      <c r="E131" s="13">
        <v>3.6579999999999999</v>
      </c>
      <c r="F131" s="25">
        <v>6</v>
      </c>
      <c r="G131" s="30"/>
      <c r="H131" s="35"/>
      <c r="I131" s="12"/>
      <c r="J131" s="39"/>
      <c r="K131" s="35" t="s">
        <v>20</v>
      </c>
      <c r="L131" s="12" t="s">
        <v>39</v>
      </c>
      <c r="M131" s="12"/>
      <c r="N131" s="12"/>
      <c r="O131" s="87">
        <v>1</v>
      </c>
      <c r="P131" s="70" t="str">
        <f t="shared" si="4"/>
        <v>NO</v>
      </c>
      <c r="Q131" s="43">
        <f t="shared" si="6"/>
        <v>1</v>
      </c>
      <c r="R131" s="44" t="s">
        <v>407</v>
      </c>
      <c r="S131" s="78">
        <v>1</v>
      </c>
      <c r="T131" s="49" t="s">
        <v>270</v>
      </c>
    </row>
    <row r="132" spans="2:20">
      <c r="B132" s="18" t="s">
        <v>408</v>
      </c>
      <c r="C132" s="12">
        <v>2</v>
      </c>
      <c r="D132" s="12"/>
      <c r="E132" s="13">
        <v>3.6419999999999999</v>
      </c>
      <c r="F132" s="25">
        <v>3</v>
      </c>
      <c r="G132" s="30"/>
      <c r="H132" s="35"/>
      <c r="I132" s="12"/>
      <c r="J132" s="39"/>
      <c r="K132" s="35" t="s">
        <v>20</v>
      </c>
      <c r="L132" s="12"/>
      <c r="M132" s="12"/>
      <c r="N132" s="12"/>
      <c r="O132" s="87">
        <v>1</v>
      </c>
      <c r="P132" s="70" t="str">
        <f t="shared" si="4"/>
        <v>yes</v>
      </c>
      <c r="Q132" s="43">
        <f t="shared" si="6"/>
        <v>2</v>
      </c>
      <c r="R132" s="44" t="s">
        <v>409</v>
      </c>
      <c r="S132" s="78">
        <v>2</v>
      </c>
      <c r="T132" s="49" t="s">
        <v>410</v>
      </c>
    </row>
    <row r="133" spans="2:20">
      <c r="B133" s="18" t="s">
        <v>411</v>
      </c>
      <c r="C133" s="12">
        <v>2</v>
      </c>
      <c r="D133" s="12"/>
      <c r="E133" s="13">
        <v>3.5960000000000001</v>
      </c>
      <c r="F133" s="25">
        <v>6</v>
      </c>
      <c r="G133" s="30"/>
      <c r="H133" s="35"/>
      <c r="I133" s="12"/>
      <c r="J133" s="39"/>
      <c r="K133" s="35" t="s">
        <v>20</v>
      </c>
      <c r="L133" s="12" t="s">
        <v>21</v>
      </c>
      <c r="M133" s="12" t="s">
        <v>34</v>
      </c>
      <c r="N133" s="12" t="s">
        <v>252</v>
      </c>
      <c r="O133" s="87">
        <v>1</v>
      </c>
      <c r="P133" s="70" t="str">
        <f t="shared" si="4"/>
        <v>NO</v>
      </c>
      <c r="Q133" s="43">
        <f t="shared" si="6"/>
        <v>1</v>
      </c>
      <c r="R133" s="44" t="s">
        <v>412</v>
      </c>
      <c r="S133" s="78">
        <v>1</v>
      </c>
      <c r="T133" s="49" t="s">
        <v>413</v>
      </c>
    </row>
    <row r="134" spans="2:20" ht="129" customHeight="1">
      <c r="B134" s="18" t="s">
        <v>414</v>
      </c>
      <c r="C134" s="12">
        <v>2</v>
      </c>
      <c r="D134" s="12" t="s">
        <v>380</v>
      </c>
      <c r="E134" s="13">
        <v>41.116999999999997</v>
      </c>
      <c r="F134" s="25">
        <v>61</v>
      </c>
      <c r="G134" s="30"/>
      <c r="H134" s="35" t="s">
        <v>20</v>
      </c>
      <c r="I134" s="12" t="s">
        <v>44</v>
      </c>
      <c r="J134" s="39"/>
      <c r="K134" s="35" t="s">
        <v>20</v>
      </c>
      <c r="L134" s="12" t="s">
        <v>44</v>
      </c>
      <c r="M134" s="12"/>
      <c r="N134" s="12"/>
      <c r="O134" s="87">
        <v>0.57692307692307698</v>
      </c>
      <c r="P134" s="70" t="str">
        <f t="shared" ref="P134:P197" si="7">IF(S134&gt;1,"yes","NO")</f>
        <v>yes</v>
      </c>
      <c r="Q134" s="43">
        <f t="shared" si="6"/>
        <v>26</v>
      </c>
      <c r="R134" s="44" t="s">
        <v>415</v>
      </c>
      <c r="S134" s="78">
        <v>26</v>
      </c>
      <c r="T134" s="49" t="s">
        <v>416</v>
      </c>
    </row>
    <row r="135" spans="2:20">
      <c r="B135" s="18" t="s">
        <v>417</v>
      </c>
      <c r="C135" s="12">
        <v>2</v>
      </c>
      <c r="D135" s="12"/>
      <c r="E135" s="13">
        <v>3.4849999999999999</v>
      </c>
      <c r="F135" s="25">
        <v>5</v>
      </c>
      <c r="G135" s="30"/>
      <c r="H135" s="35"/>
      <c r="I135" s="12"/>
      <c r="J135" s="39"/>
      <c r="K135" s="35" t="s">
        <v>20</v>
      </c>
      <c r="L135" s="12" t="s">
        <v>39</v>
      </c>
      <c r="M135" s="12"/>
      <c r="N135" s="12"/>
      <c r="O135" s="87">
        <v>1</v>
      </c>
      <c r="P135" s="70" t="str">
        <f t="shared" si="7"/>
        <v>yes</v>
      </c>
      <c r="Q135" s="43">
        <f t="shared" si="6"/>
        <v>3</v>
      </c>
      <c r="R135" s="44" t="s">
        <v>418</v>
      </c>
      <c r="S135" s="78">
        <v>3</v>
      </c>
      <c r="T135" s="49" t="s">
        <v>419</v>
      </c>
    </row>
    <row r="136" spans="2:20" ht="30">
      <c r="B136" s="18" t="s">
        <v>420</v>
      </c>
      <c r="C136" s="12">
        <v>2</v>
      </c>
      <c r="D136" s="12"/>
      <c r="E136" s="13">
        <v>11.805</v>
      </c>
      <c r="F136" s="25">
        <v>12</v>
      </c>
      <c r="G136" s="30"/>
      <c r="H136" s="35"/>
      <c r="I136" s="12"/>
      <c r="J136" s="39"/>
      <c r="K136" s="35" t="s">
        <v>20</v>
      </c>
      <c r="L136" s="12"/>
      <c r="M136" s="12"/>
      <c r="N136" s="12"/>
      <c r="O136" s="87">
        <v>1</v>
      </c>
      <c r="P136" s="70" t="str">
        <f t="shared" si="7"/>
        <v>yes</v>
      </c>
      <c r="Q136" s="43">
        <f t="shared" si="6"/>
        <v>6</v>
      </c>
      <c r="R136" s="44" t="s">
        <v>421</v>
      </c>
      <c r="S136" s="78">
        <v>6</v>
      </c>
      <c r="T136" s="49" t="s">
        <v>422</v>
      </c>
    </row>
    <row r="137" spans="2:20">
      <c r="B137" s="18" t="s">
        <v>423</v>
      </c>
      <c r="C137" s="12">
        <v>2</v>
      </c>
      <c r="D137" s="12"/>
      <c r="E137" s="13">
        <v>3.4220000000000002</v>
      </c>
      <c r="F137" s="25">
        <v>7</v>
      </c>
      <c r="G137" s="30"/>
      <c r="H137" s="35"/>
      <c r="I137" s="12"/>
      <c r="J137" s="39"/>
      <c r="K137" s="35" t="s">
        <v>20</v>
      </c>
      <c r="L137" s="12" t="s">
        <v>44</v>
      </c>
      <c r="M137" s="12"/>
      <c r="N137" s="12"/>
      <c r="O137" s="87">
        <v>1</v>
      </c>
      <c r="P137" s="70" t="str">
        <f t="shared" si="7"/>
        <v>yes</v>
      </c>
      <c r="Q137" s="43">
        <f t="shared" si="6"/>
        <v>3</v>
      </c>
      <c r="R137" s="44" t="s">
        <v>424</v>
      </c>
      <c r="S137" s="78">
        <v>3</v>
      </c>
      <c r="T137" s="49" t="s">
        <v>425</v>
      </c>
    </row>
    <row r="138" spans="2:20" ht="30">
      <c r="B138" s="18" t="s">
        <v>426</v>
      </c>
      <c r="C138" s="12">
        <v>2</v>
      </c>
      <c r="D138" s="12"/>
      <c r="E138" s="13">
        <v>11.702</v>
      </c>
      <c r="F138" s="25">
        <v>19</v>
      </c>
      <c r="G138" s="30" t="s">
        <v>19</v>
      </c>
      <c r="H138" s="35"/>
      <c r="I138" s="12"/>
      <c r="J138" s="39"/>
      <c r="K138" s="35" t="s">
        <v>20</v>
      </c>
      <c r="L138" s="12"/>
      <c r="M138" s="12"/>
      <c r="N138" s="12"/>
      <c r="O138" s="87">
        <v>1</v>
      </c>
      <c r="P138" s="70" t="str">
        <f t="shared" si="7"/>
        <v>yes</v>
      </c>
      <c r="Q138" s="43">
        <f t="shared" si="6"/>
        <v>4</v>
      </c>
      <c r="R138" s="44" t="s">
        <v>427</v>
      </c>
      <c r="S138" s="78">
        <v>4</v>
      </c>
      <c r="T138" s="49" t="s">
        <v>428</v>
      </c>
    </row>
    <row r="139" spans="2:20">
      <c r="B139" s="18" t="s">
        <v>429</v>
      </c>
      <c r="C139" s="12">
        <v>2</v>
      </c>
      <c r="D139" s="12"/>
      <c r="E139" s="13">
        <v>3.3540000000000001</v>
      </c>
      <c r="F139" s="25">
        <v>3</v>
      </c>
      <c r="G139" s="30"/>
      <c r="H139" s="35"/>
      <c r="I139" s="12"/>
      <c r="J139" s="39"/>
      <c r="K139" s="35" t="s">
        <v>20</v>
      </c>
      <c r="L139" s="12" t="s">
        <v>21</v>
      </c>
      <c r="M139" s="12"/>
      <c r="N139" s="12"/>
      <c r="O139" s="87">
        <v>1</v>
      </c>
      <c r="P139" s="70" t="str">
        <f t="shared" si="7"/>
        <v>yes</v>
      </c>
      <c r="Q139" s="43">
        <f t="shared" ref="Q139:Q170" si="8">IF(R139="",0,LEN(R139)-LEN(SUBSTITUTE(R139,";",""))+1)</f>
        <v>2</v>
      </c>
      <c r="R139" s="44" t="s">
        <v>430</v>
      </c>
      <c r="S139" s="78">
        <v>2</v>
      </c>
      <c r="T139" s="49" t="s">
        <v>431</v>
      </c>
    </row>
    <row r="140" spans="2:20">
      <c r="B140" s="18" t="s">
        <v>432</v>
      </c>
      <c r="C140" s="12">
        <v>2</v>
      </c>
      <c r="D140" s="12"/>
      <c r="E140" s="13">
        <v>3.347</v>
      </c>
      <c r="F140" s="25">
        <v>7</v>
      </c>
      <c r="G140" s="30"/>
      <c r="H140" s="35"/>
      <c r="I140" s="12"/>
      <c r="J140" s="39"/>
      <c r="K140" s="35" t="s">
        <v>20</v>
      </c>
      <c r="L140" s="12"/>
      <c r="M140" s="12"/>
      <c r="N140" s="12"/>
      <c r="O140" s="87">
        <v>1</v>
      </c>
      <c r="P140" s="70" t="str">
        <f t="shared" si="7"/>
        <v>yes</v>
      </c>
      <c r="Q140" s="43">
        <f t="shared" si="8"/>
        <v>2</v>
      </c>
      <c r="R140" s="44" t="s">
        <v>433</v>
      </c>
      <c r="S140" s="78">
        <v>2</v>
      </c>
      <c r="T140" s="49" t="s">
        <v>434</v>
      </c>
    </row>
    <row r="141" spans="2:20" ht="30">
      <c r="B141" s="18" t="s">
        <v>435</v>
      </c>
      <c r="C141" s="12">
        <v>2</v>
      </c>
      <c r="D141" s="12"/>
      <c r="E141" s="13">
        <v>3.3220000000000001</v>
      </c>
      <c r="F141" s="25">
        <v>5</v>
      </c>
      <c r="G141" s="30"/>
      <c r="H141" s="35"/>
      <c r="I141" s="12"/>
      <c r="J141" s="39"/>
      <c r="K141" s="35" t="s">
        <v>20</v>
      </c>
      <c r="L141" s="12"/>
      <c r="M141" s="12"/>
      <c r="N141" s="12"/>
      <c r="O141" s="87">
        <v>1</v>
      </c>
      <c r="P141" s="70" t="str">
        <f t="shared" si="7"/>
        <v>yes</v>
      </c>
      <c r="Q141" s="43">
        <f t="shared" si="8"/>
        <v>4</v>
      </c>
      <c r="R141" s="44" t="s">
        <v>436</v>
      </c>
      <c r="S141" s="78">
        <v>4</v>
      </c>
      <c r="T141" s="49" t="s">
        <v>437</v>
      </c>
    </row>
    <row r="142" spans="2:20">
      <c r="B142" s="18" t="s">
        <v>438</v>
      </c>
      <c r="C142" s="12">
        <v>2</v>
      </c>
      <c r="D142" s="12"/>
      <c r="E142" s="13">
        <v>3.3050000000000002</v>
      </c>
      <c r="F142" s="25">
        <v>6</v>
      </c>
      <c r="G142" s="30"/>
      <c r="H142" s="35"/>
      <c r="I142" s="12"/>
      <c r="J142" s="39"/>
      <c r="K142" s="35" t="s">
        <v>20</v>
      </c>
      <c r="L142" s="12" t="s">
        <v>21</v>
      </c>
      <c r="M142" s="12"/>
      <c r="N142" s="12"/>
      <c r="O142" s="87">
        <v>0.75</v>
      </c>
      <c r="P142" s="70" t="str">
        <f t="shared" si="7"/>
        <v>yes</v>
      </c>
      <c r="Q142" s="43">
        <f t="shared" si="8"/>
        <v>4</v>
      </c>
      <c r="R142" s="44" t="s">
        <v>439</v>
      </c>
      <c r="S142" s="78">
        <v>4</v>
      </c>
      <c r="T142" s="49" t="s">
        <v>440</v>
      </c>
    </row>
    <row r="143" spans="2:20" ht="30">
      <c r="B143" s="18" t="s">
        <v>441</v>
      </c>
      <c r="C143" s="12">
        <v>2</v>
      </c>
      <c r="D143" s="12"/>
      <c r="E143" s="13">
        <v>11.332000000000001</v>
      </c>
      <c r="F143" s="25">
        <v>15</v>
      </c>
      <c r="G143" s="30"/>
      <c r="H143" s="35"/>
      <c r="I143" s="12"/>
      <c r="J143" s="39"/>
      <c r="K143" s="35" t="s">
        <v>20</v>
      </c>
      <c r="L143" s="12" t="s">
        <v>21</v>
      </c>
      <c r="M143" s="12"/>
      <c r="N143" s="12"/>
      <c r="O143" s="87">
        <v>1</v>
      </c>
      <c r="P143" s="70" t="str">
        <f t="shared" si="7"/>
        <v>yes</v>
      </c>
      <c r="Q143" s="43">
        <f t="shared" si="8"/>
        <v>5</v>
      </c>
      <c r="R143" s="44" t="s">
        <v>442</v>
      </c>
      <c r="S143" s="78">
        <v>5</v>
      </c>
      <c r="T143" s="49" t="s">
        <v>443</v>
      </c>
    </row>
    <row r="144" spans="2:20">
      <c r="B144" s="18" t="s">
        <v>444</v>
      </c>
      <c r="C144" s="12">
        <v>2</v>
      </c>
      <c r="D144" s="12"/>
      <c r="E144" s="13">
        <v>3.218</v>
      </c>
      <c r="F144" s="25">
        <v>6</v>
      </c>
      <c r="G144" s="30"/>
      <c r="H144" s="35"/>
      <c r="I144" s="12"/>
      <c r="J144" s="39"/>
      <c r="K144" s="35" t="s">
        <v>20</v>
      </c>
      <c r="L144" s="12" t="s">
        <v>44</v>
      </c>
      <c r="M144" s="12" t="s">
        <v>34</v>
      </c>
      <c r="N144" s="12" t="s">
        <v>445</v>
      </c>
      <c r="O144" s="87">
        <v>1</v>
      </c>
      <c r="P144" s="70" t="str">
        <f t="shared" si="7"/>
        <v>NO</v>
      </c>
      <c r="Q144" s="43">
        <f t="shared" si="8"/>
        <v>1</v>
      </c>
      <c r="R144" s="44" t="s">
        <v>446</v>
      </c>
      <c r="S144" s="78">
        <v>1</v>
      </c>
      <c r="T144" s="49" t="s">
        <v>447</v>
      </c>
    </row>
    <row r="145" spans="2:20">
      <c r="B145" s="18" t="s">
        <v>448</v>
      </c>
      <c r="C145" s="12">
        <v>2</v>
      </c>
      <c r="D145" s="12"/>
      <c r="E145" s="13">
        <v>3.1970000000000001</v>
      </c>
      <c r="F145" s="25">
        <v>5</v>
      </c>
      <c r="G145" s="30"/>
      <c r="H145" s="35"/>
      <c r="I145" s="12"/>
      <c r="J145" s="39"/>
      <c r="K145" s="35" t="s">
        <v>20</v>
      </c>
      <c r="L145" s="12" t="s">
        <v>21</v>
      </c>
      <c r="M145" s="12" t="s">
        <v>34</v>
      </c>
      <c r="N145" s="12" t="s">
        <v>449</v>
      </c>
      <c r="O145" s="87">
        <v>1</v>
      </c>
      <c r="P145" s="70" t="str">
        <f t="shared" si="7"/>
        <v>NO</v>
      </c>
      <c r="Q145" s="43">
        <f t="shared" si="8"/>
        <v>1</v>
      </c>
      <c r="R145" s="44" t="s">
        <v>450</v>
      </c>
      <c r="S145" s="78">
        <v>1</v>
      </c>
      <c r="T145" s="49" t="s">
        <v>451</v>
      </c>
    </row>
    <row r="146" spans="2:20">
      <c r="B146" s="18" t="s">
        <v>452</v>
      </c>
      <c r="C146" s="12">
        <v>2</v>
      </c>
      <c r="D146" s="12"/>
      <c r="E146" s="13">
        <v>3.1930000000000001</v>
      </c>
      <c r="F146" s="25">
        <v>7</v>
      </c>
      <c r="G146" s="30"/>
      <c r="H146" s="35"/>
      <c r="I146" s="12"/>
      <c r="J146" s="39"/>
      <c r="K146" s="35" t="s">
        <v>20</v>
      </c>
      <c r="L146" s="12" t="s">
        <v>21</v>
      </c>
      <c r="M146" s="12"/>
      <c r="N146" s="12"/>
      <c r="O146" s="87">
        <v>0.75</v>
      </c>
      <c r="P146" s="70" t="str">
        <f t="shared" si="7"/>
        <v>yes</v>
      </c>
      <c r="Q146" s="43">
        <f t="shared" si="8"/>
        <v>4</v>
      </c>
      <c r="R146" s="44" t="s">
        <v>453</v>
      </c>
      <c r="S146" s="78">
        <v>4</v>
      </c>
      <c r="T146" s="49" t="s">
        <v>454</v>
      </c>
    </row>
    <row r="147" spans="2:20" ht="30">
      <c r="B147" s="18" t="s">
        <v>455</v>
      </c>
      <c r="C147" s="12">
        <v>2</v>
      </c>
      <c r="D147" s="12"/>
      <c r="E147" s="13">
        <v>10.962999999999999</v>
      </c>
      <c r="F147" s="25">
        <v>9</v>
      </c>
      <c r="G147" s="30"/>
      <c r="H147" s="35" t="s">
        <v>20</v>
      </c>
      <c r="I147" s="12" t="s">
        <v>21</v>
      </c>
      <c r="J147" s="39"/>
      <c r="K147" s="35" t="s">
        <v>20</v>
      </c>
      <c r="L147" s="12" t="s">
        <v>21</v>
      </c>
      <c r="M147" s="12"/>
      <c r="N147" s="12"/>
      <c r="O147" s="87">
        <v>0.83333333333333304</v>
      </c>
      <c r="P147" s="70" t="str">
        <f t="shared" si="7"/>
        <v>yes</v>
      </c>
      <c r="Q147" s="43">
        <f t="shared" si="8"/>
        <v>6</v>
      </c>
      <c r="R147" s="44" t="s">
        <v>456</v>
      </c>
      <c r="S147" s="78">
        <v>6</v>
      </c>
      <c r="T147" s="49" t="s">
        <v>457</v>
      </c>
    </row>
    <row r="148" spans="2:20" ht="60">
      <c r="B148" s="18" t="s">
        <v>458</v>
      </c>
      <c r="C148" s="12">
        <v>2</v>
      </c>
      <c r="D148" s="12"/>
      <c r="E148" s="13">
        <v>36.545000000000002</v>
      </c>
      <c r="F148" s="25">
        <v>56</v>
      </c>
      <c r="G148" s="30" t="s">
        <v>19</v>
      </c>
      <c r="H148" s="35"/>
      <c r="I148" s="12"/>
      <c r="J148" s="39"/>
      <c r="K148" s="35" t="s">
        <v>20</v>
      </c>
      <c r="L148" s="12" t="s">
        <v>39</v>
      </c>
      <c r="M148" s="12"/>
      <c r="N148" s="12"/>
      <c r="O148" s="87">
        <v>0.6</v>
      </c>
      <c r="P148" s="70" t="str">
        <f t="shared" si="7"/>
        <v>yes</v>
      </c>
      <c r="Q148" s="43">
        <f t="shared" si="8"/>
        <v>11</v>
      </c>
      <c r="R148" s="44" t="s">
        <v>459</v>
      </c>
      <c r="S148" s="78">
        <v>10</v>
      </c>
      <c r="T148" s="49" t="s">
        <v>460</v>
      </c>
    </row>
    <row r="149" spans="2:20">
      <c r="B149" s="18" t="s">
        <v>461</v>
      </c>
      <c r="C149" s="12">
        <v>2</v>
      </c>
      <c r="D149" s="12"/>
      <c r="E149" s="13">
        <v>3.1179999999999999</v>
      </c>
      <c r="F149" s="25">
        <v>6</v>
      </c>
      <c r="G149" s="30"/>
      <c r="H149" s="35"/>
      <c r="I149" s="12"/>
      <c r="J149" s="39"/>
      <c r="K149" s="35" t="s">
        <v>20</v>
      </c>
      <c r="L149" s="12" t="s">
        <v>39</v>
      </c>
      <c r="M149" s="12"/>
      <c r="N149" s="12"/>
      <c r="O149" s="87">
        <v>1</v>
      </c>
      <c r="P149" s="70" t="str">
        <f t="shared" si="7"/>
        <v>NO</v>
      </c>
      <c r="Q149" s="43">
        <f t="shared" si="8"/>
        <v>1</v>
      </c>
      <c r="R149" s="44" t="s">
        <v>462</v>
      </c>
      <c r="S149" s="78">
        <v>1</v>
      </c>
      <c r="T149" s="49" t="s">
        <v>270</v>
      </c>
    </row>
    <row r="150" spans="2:20" ht="30">
      <c r="B150" s="18" t="s">
        <v>463</v>
      </c>
      <c r="C150" s="12">
        <v>2</v>
      </c>
      <c r="D150" s="12"/>
      <c r="E150" s="13">
        <v>3.1040000000000001</v>
      </c>
      <c r="F150" s="25">
        <v>6</v>
      </c>
      <c r="G150" s="30"/>
      <c r="H150" s="35"/>
      <c r="I150" s="12"/>
      <c r="J150" s="39"/>
      <c r="K150" s="35" t="s">
        <v>20</v>
      </c>
      <c r="L150" s="12"/>
      <c r="M150" s="12"/>
      <c r="N150" s="12"/>
      <c r="O150" s="87">
        <v>1</v>
      </c>
      <c r="P150" s="70" t="str">
        <f t="shared" si="7"/>
        <v>yes</v>
      </c>
      <c r="Q150" s="43">
        <f t="shared" si="8"/>
        <v>4</v>
      </c>
      <c r="R150" s="44" t="s">
        <v>464</v>
      </c>
      <c r="S150" s="78">
        <v>4</v>
      </c>
      <c r="T150" s="49" t="s">
        <v>465</v>
      </c>
    </row>
    <row r="151" spans="2:20">
      <c r="B151" s="18" t="s">
        <v>466</v>
      </c>
      <c r="C151" s="12">
        <v>2</v>
      </c>
      <c r="D151" s="12"/>
      <c r="E151" s="13">
        <v>3.0630000000000002</v>
      </c>
      <c r="F151" s="25">
        <v>5</v>
      </c>
      <c r="G151" s="30"/>
      <c r="H151" s="35"/>
      <c r="I151" s="12"/>
      <c r="J151" s="39"/>
      <c r="K151" s="35" t="s">
        <v>20</v>
      </c>
      <c r="L151" s="12" t="s">
        <v>44</v>
      </c>
      <c r="M151" s="12" t="s">
        <v>342</v>
      </c>
      <c r="N151" s="12" t="s">
        <v>467</v>
      </c>
      <c r="O151" s="87">
        <v>1</v>
      </c>
      <c r="P151" s="70" t="str">
        <f t="shared" si="7"/>
        <v>NO</v>
      </c>
      <c r="Q151" s="43">
        <f t="shared" si="8"/>
        <v>1</v>
      </c>
      <c r="R151" s="44" t="s">
        <v>468</v>
      </c>
      <c r="S151" s="78">
        <v>1</v>
      </c>
      <c r="T151" s="49" t="s">
        <v>469</v>
      </c>
    </row>
    <row r="152" spans="2:20" ht="30">
      <c r="B152" s="18" t="s">
        <v>470</v>
      </c>
      <c r="C152" s="12">
        <v>2</v>
      </c>
      <c r="D152" s="12"/>
      <c r="E152" s="13">
        <v>3.0350000000000001</v>
      </c>
      <c r="F152" s="25">
        <v>5</v>
      </c>
      <c r="G152" s="30"/>
      <c r="H152" s="35"/>
      <c r="I152" s="12"/>
      <c r="J152" s="39"/>
      <c r="K152" s="35" t="s">
        <v>20</v>
      </c>
      <c r="L152" s="12" t="s">
        <v>21</v>
      </c>
      <c r="M152" s="12"/>
      <c r="N152" s="12"/>
      <c r="O152" s="87">
        <v>1</v>
      </c>
      <c r="P152" s="70" t="str">
        <f t="shared" si="7"/>
        <v>yes</v>
      </c>
      <c r="Q152" s="43">
        <f t="shared" si="8"/>
        <v>4</v>
      </c>
      <c r="R152" s="44" t="s">
        <v>471</v>
      </c>
      <c r="S152" s="78">
        <v>4</v>
      </c>
      <c r="T152" s="49" t="s">
        <v>472</v>
      </c>
    </row>
    <row r="153" spans="2:20">
      <c r="B153" s="18" t="s">
        <v>473</v>
      </c>
      <c r="C153" s="12">
        <v>2</v>
      </c>
      <c r="D153" s="12"/>
      <c r="E153" s="13">
        <v>3.028</v>
      </c>
      <c r="F153" s="25">
        <v>3</v>
      </c>
      <c r="G153" s="30"/>
      <c r="H153" s="35"/>
      <c r="I153" s="12"/>
      <c r="J153" s="39"/>
      <c r="K153" s="35" t="s">
        <v>20</v>
      </c>
      <c r="L153" s="12"/>
      <c r="M153" s="12"/>
      <c r="N153" s="12"/>
      <c r="O153" s="87">
        <v>1</v>
      </c>
      <c r="P153" s="70" t="str">
        <f t="shared" si="7"/>
        <v>yes</v>
      </c>
      <c r="Q153" s="43">
        <f t="shared" si="8"/>
        <v>3</v>
      </c>
      <c r="R153" s="44" t="s">
        <v>474</v>
      </c>
      <c r="S153" s="78">
        <v>3</v>
      </c>
      <c r="T153" s="49" t="s">
        <v>475</v>
      </c>
    </row>
    <row r="154" spans="2:20">
      <c r="B154" s="18" t="s">
        <v>476</v>
      </c>
      <c r="C154" s="12">
        <v>2</v>
      </c>
      <c r="D154" s="12"/>
      <c r="E154" s="13">
        <v>3.0209999999999999</v>
      </c>
      <c r="F154" s="25">
        <v>5</v>
      </c>
      <c r="G154" s="30"/>
      <c r="H154" s="35"/>
      <c r="I154" s="12"/>
      <c r="J154" s="39"/>
      <c r="K154" s="35" t="s">
        <v>20</v>
      </c>
      <c r="L154" s="12" t="s">
        <v>21</v>
      </c>
      <c r="M154" s="12" t="s">
        <v>34</v>
      </c>
      <c r="N154" s="12" t="s">
        <v>252</v>
      </c>
      <c r="O154" s="87">
        <v>1</v>
      </c>
      <c r="P154" s="70" t="str">
        <f t="shared" si="7"/>
        <v>NO</v>
      </c>
      <c r="Q154" s="43">
        <f t="shared" si="8"/>
        <v>1</v>
      </c>
      <c r="R154" s="44" t="s">
        <v>412</v>
      </c>
      <c r="S154" s="78">
        <v>1</v>
      </c>
      <c r="T154" s="49" t="s">
        <v>413</v>
      </c>
    </row>
    <row r="155" spans="2:20">
      <c r="B155" s="18" t="s">
        <v>477</v>
      </c>
      <c r="C155" s="12">
        <v>2</v>
      </c>
      <c r="D155" s="12"/>
      <c r="E155" s="13">
        <v>3.016</v>
      </c>
      <c r="F155" s="25">
        <v>3</v>
      </c>
      <c r="G155" s="30"/>
      <c r="H155" s="35"/>
      <c r="I155" s="12"/>
      <c r="J155" s="39"/>
      <c r="K155" s="35" t="s">
        <v>20</v>
      </c>
      <c r="L155" s="12" t="s">
        <v>21</v>
      </c>
      <c r="M155" s="12"/>
      <c r="N155" s="12"/>
      <c r="O155" s="87">
        <v>1</v>
      </c>
      <c r="P155" s="70" t="str">
        <f t="shared" si="7"/>
        <v>NO</v>
      </c>
      <c r="Q155" s="43">
        <f t="shared" si="8"/>
        <v>1</v>
      </c>
      <c r="R155" s="44" t="s">
        <v>478</v>
      </c>
      <c r="S155" s="78">
        <v>1</v>
      </c>
      <c r="T155" s="49" t="s">
        <v>302</v>
      </c>
    </row>
    <row r="156" spans="2:20">
      <c r="B156" s="18" t="s">
        <v>479</v>
      </c>
      <c r="C156" s="12">
        <v>2</v>
      </c>
      <c r="D156" s="12"/>
      <c r="E156" s="13">
        <v>2.9119999999999999</v>
      </c>
      <c r="F156" s="25">
        <v>8</v>
      </c>
      <c r="G156" s="30"/>
      <c r="H156" s="35"/>
      <c r="I156" s="12"/>
      <c r="J156" s="39"/>
      <c r="K156" s="35" t="s">
        <v>20</v>
      </c>
      <c r="L156" s="12" t="s">
        <v>21</v>
      </c>
      <c r="M156" s="12"/>
      <c r="N156" s="12"/>
      <c r="O156" s="87">
        <v>1</v>
      </c>
      <c r="P156" s="70" t="str">
        <f t="shared" si="7"/>
        <v>yes</v>
      </c>
      <c r="Q156" s="43">
        <f t="shared" si="8"/>
        <v>2</v>
      </c>
      <c r="R156" s="44" t="s">
        <v>480</v>
      </c>
      <c r="S156" s="78">
        <v>2</v>
      </c>
      <c r="T156" s="49" t="s">
        <v>481</v>
      </c>
    </row>
    <row r="157" spans="2:20">
      <c r="B157" s="18" t="s">
        <v>482</v>
      </c>
      <c r="C157" s="12">
        <v>2</v>
      </c>
      <c r="D157" s="12"/>
      <c r="E157" s="13">
        <v>2.867</v>
      </c>
      <c r="F157" s="25">
        <v>5</v>
      </c>
      <c r="G157" s="30"/>
      <c r="H157" s="35"/>
      <c r="I157" s="12"/>
      <c r="J157" s="39"/>
      <c r="K157" s="35" t="s">
        <v>20</v>
      </c>
      <c r="L157" s="12" t="s">
        <v>21</v>
      </c>
      <c r="M157" s="12" t="s">
        <v>34</v>
      </c>
      <c r="N157" s="12" t="s">
        <v>57</v>
      </c>
      <c r="O157" s="87">
        <v>1</v>
      </c>
      <c r="P157" s="70" t="str">
        <f t="shared" si="7"/>
        <v>NO</v>
      </c>
      <c r="Q157" s="43">
        <f t="shared" si="8"/>
        <v>1</v>
      </c>
      <c r="R157" s="44" t="s">
        <v>483</v>
      </c>
      <c r="S157" s="78">
        <v>1</v>
      </c>
      <c r="T157" s="49" t="s">
        <v>484</v>
      </c>
    </row>
    <row r="158" spans="2:20">
      <c r="B158" s="18" t="s">
        <v>485</v>
      </c>
      <c r="C158" s="12">
        <v>2</v>
      </c>
      <c r="D158" s="12"/>
      <c r="E158" s="13">
        <v>2.8450000000000002</v>
      </c>
      <c r="F158" s="25">
        <v>5</v>
      </c>
      <c r="G158" s="30"/>
      <c r="H158" s="35"/>
      <c r="I158" s="12"/>
      <c r="J158" s="39"/>
      <c r="K158" s="35" t="s">
        <v>20</v>
      </c>
      <c r="L158" s="12"/>
      <c r="M158" s="12"/>
      <c r="N158" s="12"/>
      <c r="O158" s="87">
        <v>1</v>
      </c>
      <c r="P158" s="70" t="str">
        <f t="shared" si="7"/>
        <v>yes</v>
      </c>
      <c r="Q158" s="43">
        <f t="shared" si="8"/>
        <v>2</v>
      </c>
      <c r="R158" s="44" t="s">
        <v>486</v>
      </c>
      <c r="S158" s="78">
        <v>2</v>
      </c>
      <c r="T158" s="49" t="s">
        <v>487</v>
      </c>
    </row>
    <row r="159" spans="2:20">
      <c r="B159" s="18" t="s">
        <v>488</v>
      </c>
      <c r="C159" s="12">
        <v>2</v>
      </c>
      <c r="D159" s="12"/>
      <c r="E159" s="13">
        <v>2.839</v>
      </c>
      <c r="F159" s="25">
        <v>5</v>
      </c>
      <c r="G159" s="30"/>
      <c r="H159" s="35"/>
      <c r="I159" s="12"/>
      <c r="J159" s="39"/>
      <c r="K159" s="35" t="s">
        <v>20</v>
      </c>
      <c r="L159" s="12" t="s">
        <v>39</v>
      </c>
      <c r="M159" s="12" t="s">
        <v>34</v>
      </c>
      <c r="N159" s="12" t="s">
        <v>489</v>
      </c>
      <c r="O159" s="87">
        <v>1</v>
      </c>
      <c r="P159" s="70" t="str">
        <f t="shared" si="7"/>
        <v>yes</v>
      </c>
      <c r="Q159" s="43">
        <f t="shared" si="8"/>
        <v>2</v>
      </c>
      <c r="R159" s="44" t="s">
        <v>490</v>
      </c>
      <c r="S159" s="78">
        <v>2</v>
      </c>
      <c r="T159" s="49" t="s">
        <v>491</v>
      </c>
    </row>
    <row r="160" spans="2:20" ht="30">
      <c r="B160" s="18" t="s">
        <v>492</v>
      </c>
      <c r="C160" s="12">
        <v>2</v>
      </c>
      <c r="D160" s="12"/>
      <c r="E160" s="13">
        <v>9.8379999999999992</v>
      </c>
      <c r="F160" s="25">
        <v>12</v>
      </c>
      <c r="G160" s="30"/>
      <c r="H160" s="35"/>
      <c r="I160" s="12"/>
      <c r="J160" s="39"/>
      <c r="K160" s="35" t="s">
        <v>20</v>
      </c>
      <c r="L160" s="12" t="s">
        <v>21</v>
      </c>
      <c r="M160" s="12"/>
      <c r="N160" s="12"/>
      <c r="O160" s="87">
        <v>0.85714285714285698</v>
      </c>
      <c r="P160" s="70" t="str">
        <f t="shared" si="7"/>
        <v>yes</v>
      </c>
      <c r="Q160" s="43">
        <f t="shared" si="8"/>
        <v>7</v>
      </c>
      <c r="R160" s="44" t="s">
        <v>493</v>
      </c>
      <c r="S160" s="78">
        <v>7</v>
      </c>
      <c r="T160" s="49" t="s">
        <v>494</v>
      </c>
    </row>
    <row r="161" spans="2:20">
      <c r="B161" s="18" t="s">
        <v>495</v>
      </c>
      <c r="C161" s="12">
        <v>2</v>
      </c>
      <c r="D161" s="12"/>
      <c r="E161" s="13">
        <v>2.8140000000000001</v>
      </c>
      <c r="F161" s="25">
        <v>5</v>
      </c>
      <c r="G161" s="30"/>
      <c r="H161" s="35"/>
      <c r="I161" s="12"/>
      <c r="J161" s="39"/>
      <c r="K161" s="35" t="s">
        <v>20</v>
      </c>
      <c r="L161" s="12"/>
      <c r="M161" s="12"/>
      <c r="N161" s="12"/>
      <c r="O161" s="87">
        <v>1</v>
      </c>
      <c r="P161" s="70" t="str">
        <f t="shared" si="7"/>
        <v>yes</v>
      </c>
      <c r="Q161" s="43">
        <f t="shared" si="8"/>
        <v>2</v>
      </c>
      <c r="R161" s="44" t="s">
        <v>496</v>
      </c>
      <c r="S161" s="78">
        <v>2</v>
      </c>
      <c r="T161" s="49" t="s">
        <v>497</v>
      </c>
    </row>
    <row r="162" spans="2:20" ht="30">
      <c r="B162" s="18" t="s">
        <v>498</v>
      </c>
      <c r="C162" s="12">
        <v>2</v>
      </c>
      <c r="D162" s="12"/>
      <c r="E162" s="13">
        <v>9.8279999999999994</v>
      </c>
      <c r="F162" s="25">
        <v>14</v>
      </c>
      <c r="G162" s="30"/>
      <c r="H162" s="35"/>
      <c r="I162" s="12"/>
      <c r="J162" s="39"/>
      <c r="K162" s="35" t="s">
        <v>20</v>
      </c>
      <c r="L162" s="12" t="s">
        <v>44</v>
      </c>
      <c r="M162" s="12"/>
      <c r="N162" s="12"/>
      <c r="O162" s="87">
        <v>0.8</v>
      </c>
      <c r="P162" s="70" t="str">
        <f t="shared" si="7"/>
        <v>yes</v>
      </c>
      <c r="Q162" s="43">
        <f t="shared" si="8"/>
        <v>5</v>
      </c>
      <c r="R162" s="44" t="s">
        <v>499</v>
      </c>
      <c r="S162" s="78">
        <v>5</v>
      </c>
      <c r="T162" s="49" t="s">
        <v>500</v>
      </c>
    </row>
    <row r="163" spans="2:20" ht="45">
      <c r="B163" s="18" t="s">
        <v>501</v>
      </c>
      <c r="C163" s="12">
        <v>2</v>
      </c>
      <c r="D163" s="12"/>
      <c r="E163" s="13">
        <v>32.871000000000002</v>
      </c>
      <c r="F163" s="25">
        <v>40</v>
      </c>
      <c r="G163" s="30"/>
      <c r="H163" s="35"/>
      <c r="I163" s="12"/>
      <c r="J163" s="39"/>
      <c r="K163" s="35" t="s">
        <v>20</v>
      </c>
      <c r="L163" s="12"/>
      <c r="M163" s="12"/>
      <c r="N163" s="12"/>
      <c r="O163" s="87">
        <v>1</v>
      </c>
      <c r="P163" s="70" t="str">
        <f t="shared" si="7"/>
        <v>yes</v>
      </c>
      <c r="Q163" s="43">
        <f t="shared" si="8"/>
        <v>10</v>
      </c>
      <c r="R163" s="44" t="s">
        <v>502</v>
      </c>
      <c r="S163" s="78">
        <v>10</v>
      </c>
      <c r="T163" s="49" t="s">
        <v>503</v>
      </c>
    </row>
    <row r="164" spans="2:20" ht="30">
      <c r="B164" s="18" t="s">
        <v>504</v>
      </c>
      <c r="C164" s="12">
        <v>2</v>
      </c>
      <c r="D164" s="12"/>
      <c r="E164" s="13">
        <v>9.6</v>
      </c>
      <c r="F164" s="25">
        <v>14</v>
      </c>
      <c r="G164" s="30"/>
      <c r="H164" s="35"/>
      <c r="I164" s="12"/>
      <c r="J164" s="39"/>
      <c r="K164" s="35" t="s">
        <v>20</v>
      </c>
      <c r="L164" s="12" t="s">
        <v>21</v>
      </c>
      <c r="M164" s="12"/>
      <c r="N164" s="12"/>
      <c r="O164" s="87">
        <v>0.6</v>
      </c>
      <c r="P164" s="70" t="str">
        <f t="shared" si="7"/>
        <v>yes</v>
      </c>
      <c r="Q164" s="43">
        <f t="shared" si="8"/>
        <v>5</v>
      </c>
      <c r="R164" s="44" t="s">
        <v>505</v>
      </c>
      <c r="S164" s="78">
        <v>5</v>
      </c>
      <c r="T164" s="49" t="s">
        <v>506</v>
      </c>
    </row>
    <row r="165" spans="2:20" ht="45">
      <c r="B165" s="18" t="s">
        <v>507</v>
      </c>
      <c r="C165" s="12">
        <v>2</v>
      </c>
      <c r="D165" s="12"/>
      <c r="E165" s="13">
        <v>9.5860000000000003</v>
      </c>
      <c r="F165" s="25">
        <v>11</v>
      </c>
      <c r="G165" s="30"/>
      <c r="H165" s="35"/>
      <c r="I165" s="12"/>
      <c r="J165" s="39"/>
      <c r="K165" s="35" t="s">
        <v>20</v>
      </c>
      <c r="L165" s="12"/>
      <c r="M165" s="12"/>
      <c r="N165" s="12"/>
      <c r="O165" s="87">
        <v>1</v>
      </c>
      <c r="P165" s="70" t="str">
        <f t="shared" si="7"/>
        <v>yes</v>
      </c>
      <c r="Q165" s="43">
        <f t="shared" si="8"/>
        <v>7</v>
      </c>
      <c r="R165" s="44" t="s">
        <v>508</v>
      </c>
      <c r="S165" s="78">
        <v>7</v>
      </c>
      <c r="T165" s="49" t="s">
        <v>509</v>
      </c>
    </row>
    <row r="166" spans="2:20">
      <c r="B166" s="18" t="s">
        <v>510</v>
      </c>
      <c r="C166" s="12">
        <v>2</v>
      </c>
      <c r="D166" s="12"/>
      <c r="E166" s="13">
        <v>2.714</v>
      </c>
      <c r="F166" s="25">
        <v>4</v>
      </c>
      <c r="G166" s="30"/>
      <c r="H166" s="35"/>
      <c r="I166" s="12"/>
      <c r="J166" s="39"/>
      <c r="K166" s="35" t="s">
        <v>20</v>
      </c>
      <c r="L166" s="12" t="s">
        <v>39</v>
      </c>
      <c r="M166" s="12"/>
      <c r="N166" s="12"/>
      <c r="O166" s="87">
        <v>0.66666666666666696</v>
      </c>
      <c r="P166" s="70" t="str">
        <f t="shared" si="7"/>
        <v>yes</v>
      </c>
      <c r="Q166" s="43">
        <f t="shared" si="8"/>
        <v>3</v>
      </c>
      <c r="R166" s="44" t="s">
        <v>511</v>
      </c>
      <c r="S166" s="78">
        <v>3</v>
      </c>
      <c r="T166" s="49" t="s">
        <v>512</v>
      </c>
    </row>
    <row r="167" spans="2:20">
      <c r="B167" s="18" t="s">
        <v>513</v>
      </c>
      <c r="C167" s="12">
        <v>2</v>
      </c>
      <c r="D167" s="12"/>
      <c r="E167" s="13">
        <v>9.4109999999999996</v>
      </c>
      <c r="F167" s="25">
        <v>7</v>
      </c>
      <c r="G167" s="30"/>
      <c r="H167" s="35"/>
      <c r="I167" s="12"/>
      <c r="J167" s="39"/>
      <c r="K167" s="35"/>
      <c r="L167" s="12"/>
      <c r="M167" s="12"/>
      <c r="N167" s="12"/>
      <c r="O167" s="87"/>
      <c r="P167" s="70" t="str">
        <f t="shared" si="7"/>
        <v>NO</v>
      </c>
      <c r="Q167" s="43">
        <f t="shared" si="8"/>
        <v>1</v>
      </c>
      <c r="R167" s="44" t="s">
        <v>34</v>
      </c>
      <c r="S167" s="78">
        <v>0</v>
      </c>
      <c r="T167" s="49" t="s">
        <v>34</v>
      </c>
    </row>
    <row r="168" spans="2:20">
      <c r="B168" s="18" t="s">
        <v>514</v>
      </c>
      <c r="C168" s="12">
        <v>2</v>
      </c>
      <c r="D168" s="12"/>
      <c r="E168" s="13">
        <v>9.41</v>
      </c>
      <c r="F168" s="25">
        <v>9</v>
      </c>
      <c r="G168" s="30"/>
      <c r="H168" s="35"/>
      <c r="I168" s="12"/>
      <c r="J168" s="39"/>
      <c r="K168" s="35" t="s">
        <v>20</v>
      </c>
      <c r="L168" s="12" t="s">
        <v>39</v>
      </c>
      <c r="M168" s="12"/>
      <c r="N168" s="12"/>
      <c r="O168" s="87">
        <v>1</v>
      </c>
      <c r="P168" s="70" t="str">
        <f t="shared" si="7"/>
        <v>yes</v>
      </c>
      <c r="Q168" s="43">
        <f t="shared" si="8"/>
        <v>3</v>
      </c>
      <c r="R168" s="44" t="s">
        <v>515</v>
      </c>
      <c r="S168" s="78">
        <v>3</v>
      </c>
      <c r="T168" s="49" t="s">
        <v>86</v>
      </c>
    </row>
    <row r="169" spans="2:20">
      <c r="B169" s="18" t="s">
        <v>516</v>
      </c>
      <c r="C169" s="12">
        <v>2</v>
      </c>
      <c r="D169" s="12"/>
      <c r="E169" s="13">
        <v>2.6589999999999998</v>
      </c>
      <c r="F169" s="25">
        <v>6</v>
      </c>
      <c r="G169" s="30"/>
      <c r="H169" s="35"/>
      <c r="I169" s="12"/>
      <c r="J169" s="39"/>
      <c r="K169" s="35" t="s">
        <v>20</v>
      </c>
      <c r="L169" s="12" t="s">
        <v>21</v>
      </c>
      <c r="M169" s="12" t="s">
        <v>34</v>
      </c>
      <c r="N169" s="12" t="s">
        <v>517</v>
      </c>
      <c r="O169" s="87">
        <v>1</v>
      </c>
      <c r="P169" s="70" t="str">
        <f t="shared" si="7"/>
        <v>NO</v>
      </c>
      <c r="Q169" s="43">
        <f t="shared" si="8"/>
        <v>1</v>
      </c>
      <c r="R169" s="44" t="s">
        <v>518</v>
      </c>
      <c r="S169" s="78">
        <v>1</v>
      </c>
      <c r="T169" s="49" t="s">
        <v>519</v>
      </c>
    </row>
    <row r="170" spans="2:20" ht="45">
      <c r="B170" s="18" t="s">
        <v>520</v>
      </c>
      <c r="C170" s="12">
        <v>2</v>
      </c>
      <c r="D170" s="12"/>
      <c r="E170" s="13">
        <v>31.167000000000002</v>
      </c>
      <c r="F170" s="25">
        <v>59</v>
      </c>
      <c r="G170" s="30"/>
      <c r="H170" s="35"/>
      <c r="I170" s="12"/>
      <c r="J170" s="39"/>
      <c r="K170" s="35" t="s">
        <v>20</v>
      </c>
      <c r="L170" s="12"/>
      <c r="M170" s="12"/>
      <c r="N170" s="12"/>
      <c r="O170" s="87">
        <v>1</v>
      </c>
      <c r="P170" s="70" t="str">
        <f t="shared" si="7"/>
        <v>yes</v>
      </c>
      <c r="Q170" s="43">
        <f t="shared" si="8"/>
        <v>8</v>
      </c>
      <c r="R170" s="44" t="s">
        <v>521</v>
      </c>
      <c r="S170" s="78">
        <v>8</v>
      </c>
      <c r="T170" s="49" t="s">
        <v>522</v>
      </c>
    </row>
    <row r="171" spans="2:20" ht="30">
      <c r="B171" s="18" t="s">
        <v>523</v>
      </c>
      <c r="C171" s="12">
        <v>2</v>
      </c>
      <c r="D171" s="12"/>
      <c r="E171" s="13">
        <v>8.9459999999999997</v>
      </c>
      <c r="F171" s="25">
        <v>15</v>
      </c>
      <c r="G171" s="30"/>
      <c r="H171" s="35"/>
      <c r="I171" s="12"/>
      <c r="J171" s="39"/>
      <c r="K171" s="35" t="s">
        <v>20</v>
      </c>
      <c r="L171" s="12" t="s">
        <v>21</v>
      </c>
      <c r="M171" s="12"/>
      <c r="N171" s="12"/>
      <c r="O171" s="87">
        <v>0.83333333333333304</v>
      </c>
      <c r="P171" s="70" t="str">
        <f t="shared" si="7"/>
        <v>yes</v>
      </c>
      <c r="Q171" s="43">
        <f t="shared" ref="Q171:Q202" si="9">IF(R171="",0,LEN(R171)-LEN(SUBSTITUTE(R171,";",""))+1)</f>
        <v>6</v>
      </c>
      <c r="R171" s="44" t="s">
        <v>524</v>
      </c>
      <c r="S171" s="78">
        <v>6</v>
      </c>
      <c r="T171" s="49" t="s">
        <v>525</v>
      </c>
    </row>
    <row r="172" spans="2:20" ht="30">
      <c r="B172" s="18" t="s">
        <v>526</v>
      </c>
      <c r="C172" s="12">
        <v>2</v>
      </c>
      <c r="D172" s="12"/>
      <c r="E172" s="13">
        <v>8.9109999999999996</v>
      </c>
      <c r="F172" s="25">
        <v>9</v>
      </c>
      <c r="G172" s="30"/>
      <c r="H172" s="35"/>
      <c r="I172" s="12"/>
      <c r="J172" s="39"/>
      <c r="K172" s="35" t="s">
        <v>20</v>
      </c>
      <c r="L172" s="12" t="s">
        <v>21</v>
      </c>
      <c r="M172" s="12"/>
      <c r="N172" s="12"/>
      <c r="O172" s="87">
        <v>1</v>
      </c>
      <c r="P172" s="70" t="str">
        <f t="shared" si="7"/>
        <v>yes</v>
      </c>
      <c r="Q172" s="43">
        <f t="shared" si="9"/>
        <v>5</v>
      </c>
      <c r="R172" s="44" t="s">
        <v>527</v>
      </c>
      <c r="S172" s="78">
        <v>5</v>
      </c>
      <c r="T172" s="49" t="s">
        <v>528</v>
      </c>
    </row>
    <row r="173" spans="2:20">
      <c r="B173" s="18" t="s">
        <v>529</v>
      </c>
      <c r="C173" s="12">
        <v>2</v>
      </c>
      <c r="D173" s="12"/>
      <c r="E173" s="13">
        <v>2.5059999999999998</v>
      </c>
      <c r="F173" s="25">
        <v>5</v>
      </c>
      <c r="G173" s="30"/>
      <c r="H173" s="35"/>
      <c r="I173" s="12"/>
      <c r="J173" s="39"/>
      <c r="K173" s="35" t="s">
        <v>20</v>
      </c>
      <c r="L173" s="12" t="s">
        <v>44</v>
      </c>
      <c r="M173" s="12" t="s">
        <v>34</v>
      </c>
      <c r="N173" s="12" t="s">
        <v>530</v>
      </c>
      <c r="O173" s="87">
        <v>1</v>
      </c>
      <c r="P173" s="70" t="str">
        <f t="shared" si="7"/>
        <v>NO</v>
      </c>
      <c r="Q173" s="43">
        <f t="shared" si="9"/>
        <v>1</v>
      </c>
      <c r="R173" s="44" t="s">
        <v>531</v>
      </c>
      <c r="S173" s="78">
        <v>1</v>
      </c>
      <c r="T173" s="49" t="s">
        <v>532</v>
      </c>
    </row>
    <row r="174" spans="2:20">
      <c r="B174" s="18" t="s">
        <v>533</v>
      </c>
      <c r="C174" s="12">
        <v>2</v>
      </c>
      <c r="D174" s="12"/>
      <c r="E174" s="13">
        <v>8.7289999999999992</v>
      </c>
      <c r="F174" s="25">
        <v>12</v>
      </c>
      <c r="G174" s="30"/>
      <c r="H174" s="35"/>
      <c r="I174" s="12"/>
      <c r="J174" s="39"/>
      <c r="K174" s="35" t="s">
        <v>20</v>
      </c>
      <c r="L174" s="12" t="s">
        <v>39</v>
      </c>
      <c r="M174" s="12"/>
      <c r="N174" s="12"/>
      <c r="O174" s="87">
        <v>1</v>
      </c>
      <c r="P174" s="70" t="str">
        <f t="shared" si="7"/>
        <v>yes</v>
      </c>
      <c r="Q174" s="43">
        <f t="shared" si="9"/>
        <v>3</v>
      </c>
      <c r="R174" s="44" t="s">
        <v>534</v>
      </c>
      <c r="S174" s="78">
        <v>3</v>
      </c>
      <c r="T174" s="49" t="s">
        <v>535</v>
      </c>
    </row>
    <row r="175" spans="2:20">
      <c r="B175" s="18" t="s">
        <v>536</v>
      </c>
      <c r="C175" s="12">
        <v>2</v>
      </c>
      <c r="D175" s="12"/>
      <c r="E175" s="13">
        <v>2.46</v>
      </c>
      <c r="F175" s="25">
        <v>5</v>
      </c>
      <c r="G175" s="30"/>
      <c r="H175" s="35"/>
      <c r="I175" s="12"/>
      <c r="J175" s="39"/>
      <c r="K175" s="35" t="s">
        <v>20</v>
      </c>
      <c r="L175" s="12" t="s">
        <v>44</v>
      </c>
      <c r="M175" s="12" t="s">
        <v>34</v>
      </c>
      <c r="N175" s="12" t="s">
        <v>327</v>
      </c>
      <c r="O175" s="87">
        <v>0.66666666666666696</v>
      </c>
      <c r="P175" s="70" t="str">
        <f t="shared" si="7"/>
        <v>yes</v>
      </c>
      <c r="Q175" s="43">
        <f t="shared" si="9"/>
        <v>3</v>
      </c>
      <c r="R175" s="44" t="s">
        <v>537</v>
      </c>
      <c r="S175" s="78">
        <v>3</v>
      </c>
      <c r="T175" s="49" t="s">
        <v>538</v>
      </c>
    </row>
    <row r="176" spans="2:20" ht="30">
      <c r="B176" s="18" t="s">
        <v>539</v>
      </c>
      <c r="C176" s="12">
        <v>2</v>
      </c>
      <c r="D176" s="12"/>
      <c r="E176" s="13">
        <v>2.4369999999999998</v>
      </c>
      <c r="F176" s="25">
        <v>4</v>
      </c>
      <c r="G176" s="30"/>
      <c r="H176" s="35"/>
      <c r="I176" s="12"/>
      <c r="J176" s="39"/>
      <c r="K176" s="35" t="s">
        <v>20</v>
      </c>
      <c r="L176" s="12" t="s">
        <v>39</v>
      </c>
      <c r="M176" s="12"/>
      <c r="N176" s="12"/>
      <c r="O176" s="87">
        <v>1</v>
      </c>
      <c r="P176" s="70" t="str">
        <f t="shared" si="7"/>
        <v>yes</v>
      </c>
      <c r="Q176" s="43">
        <f t="shared" si="9"/>
        <v>4</v>
      </c>
      <c r="R176" s="44" t="s">
        <v>540</v>
      </c>
      <c r="S176" s="78">
        <v>4</v>
      </c>
      <c r="T176" s="49" t="s">
        <v>541</v>
      </c>
    </row>
    <row r="177" spans="2:20">
      <c r="B177" s="18" t="s">
        <v>542</v>
      </c>
      <c r="C177" s="12">
        <v>2</v>
      </c>
      <c r="D177" s="12"/>
      <c r="E177" s="13">
        <v>2.379</v>
      </c>
      <c r="F177" s="25">
        <v>5</v>
      </c>
      <c r="G177" s="30"/>
      <c r="H177" s="35"/>
      <c r="I177" s="12"/>
      <c r="J177" s="39"/>
      <c r="K177" s="35" t="s">
        <v>20</v>
      </c>
      <c r="L177" s="12" t="s">
        <v>21</v>
      </c>
      <c r="M177" s="12"/>
      <c r="N177" s="12"/>
      <c r="O177" s="87">
        <v>1</v>
      </c>
      <c r="P177" s="70" t="str">
        <f t="shared" si="7"/>
        <v>NO</v>
      </c>
      <c r="Q177" s="43">
        <f t="shared" si="9"/>
        <v>1</v>
      </c>
      <c r="R177" s="44" t="s">
        <v>543</v>
      </c>
      <c r="S177" s="78">
        <v>1</v>
      </c>
      <c r="T177" s="49" t="s">
        <v>302</v>
      </c>
    </row>
    <row r="178" spans="2:20" ht="30">
      <c r="B178" s="18" t="s">
        <v>544</v>
      </c>
      <c r="C178" s="12">
        <v>2</v>
      </c>
      <c r="D178" s="12"/>
      <c r="E178" s="13">
        <v>8.3629999999999995</v>
      </c>
      <c r="F178" s="25">
        <v>13</v>
      </c>
      <c r="G178" s="30"/>
      <c r="H178" s="35"/>
      <c r="I178" s="12"/>
      <c r="J178" s="39"/>
      <c r="K178" s="35" t="s">
        <v>20</v>
      </c>
      <c r="L178" s="12" t="s">
        <v>39</v>
      </c>
      <c r="M178" s="12"/>
      <c r="N178" s="12"/>
      <c r="O178" s="87">
        <v>1</v>
      </c>
      <c r="P178" s="70" t="str">
        <f t="shared" si="7"/>
        <v>yes</v>
      </c>
      <c r="Q178" s="43">
        <f t="shared" si="9"/>
        <v>6</v>
      </c>
      <c r="R178" s="44" t="s">
        <v>545</v>
      </c>
      <c r="S178" s="78">
        <v>6</v>
      </c>
      <c r="T178" s="49" t="s">
        <v>546</v>
      </c>
    </row>
    <row r="179" spans="2:20" ht="30">
      <c r="B179" s="18" t="s">
        <v>547</v>
      </c>
      <c r="C179" s="12">
        <v>2</v>
      </c>
      <c r="D179" s="12"/>
      <c r="E179" s="13">
        <v>8.3510000000000009</v>
      </c>
      <c r="F179" s="25">
        <v>7</v>
      </c>
      <c r="G179" s="30"/>
      <c r="H179" s="35"/>
      <c r="I179" s="12"/>
      <c r="J179" s="39"/>
      <c r="K179" s="35" t="s">
        <v>20</v>
      </c>
      <c r="L179" s="12" t="s">
        <v>21</v>
      </c>
      <c r="M179" s="12"/>
      <c r="N179" s="12"/>
      <c r="O179" s="87">
        <v>0.6</v>
      </c>
      <c r="P179" s="70" t="str">
        <f t="shared" si="7"/>
        <v>yes</v>
      </c>
      <c r="Q179" s="43">
        <f t="shared" si="9"/>
        <v>5</v>
      </c>
      <c r="R179" s="44" t="s">
        <v>548</v>
      </c>
      <c r="S179" s="78">
        <v>5</v>
      </c>
      <c r="T179" s="49" t="s">
        <v>549</v>
      </c>
    </row>
    <row r="180" spans="2:20">
      <c r="B180" s="18" t="s">
        <v>550</v>
      </c>
      <c r="C180" s="12">
        <v>2</v>
      </c>
      <c r="D180" s="12"/>
      <c r="E180" s="13">
        <v>2.3410000000000002</v>
      </c>
      <c r="F180" s="25">
        <v>6</v>
      </c>
      <c r="G180" s="30"/>
      <c r="H180" s="35"/>
      <c r="I180" s="12"/>
      <c r="J180" s="39"/>
      <c r="K180" s="35" t="s">
        <v>20</v>
      </c>
      <c r="L180" s="12"/>
      <c r="M180" s="12"/>
      <c r="N180" s="12"/>
      <c r="O180" s="87">
        <v>1</v>
      </c>
      <c r="P180" s="70" t="str">
        <f t="shared" si="7"/>
        <v>yes</v>
      </c>
      <c r="Q180" s="43">
        <f t="shared" si="9"/>
        <v>2</v>
      </c>
      <c r="R180" s="44" t="s">
        <v>551</v>
      </c>
      <c r="S180" s="78">
        <v>2</v>
      </c>
      <c r="T180" s="49" t="s">
        <v>552</v>
      </c>
    </row>
    <row r="181" spans="2:20">
      <c r="B181" s="18" t="s">
        <v>553</v>
      </c>
      <c r="C181" s="12">
        <v>2</v>
      </c>
      <c r="D181" s="12"/>
      <c r="E181" s="13">
        <v>8.3119999999999994</v>
      </c>
      <c r="F181" s="25">
        <v>9</v>
      </c>
      <c r="G181" s="30"/>
      <c r="H181" s="35"/>
      <c r="I181" s="12"/>
      <c r="J181" s="39"/>
      <c r="K181" s="35" t="s">
        <v>20</v>
      </c>
      <c r="L181" s="12" t="s">
        <v>44</v>
      </c>
      <c r="M181" s="12"/>
      <c r="N181" s="12"/>
      <c r="O181" s="87">
        <v>1</v>
      </c>
      <c r="P181" s="70" t="str">
        <f t="shared" si="7"/>
        <v>yes</v>
      </c>
      <c r="Q181" s="43">
        <f t="shared" si="9"/>
        <v>4</v>
      </c>
      <c r="R181" s="44" t="s">
        <v>554</v>
      </c>
      <c r="S181" s="78">
        <v>4</v>
      </c>
      <c r="T181" s="49" t="s">
        <v>555</v>
      </c>
    </row>
    <row r="182" spans="2:20" ht="30">
      <c r="B182" s="18" t="s">
        <v>556</v>
      </c>
      <c r="C182" s="12">
        <v>2</v>
      </c>
      <c r="D182" s="12"/>
      <c r="E182" s="13">
        <v>2.33</v>
      </c>
      <c r="F182" s="25">
        <v>4</v>
      </c>
      <c r="G182" s="30"/>
      <c r="H182" s="35"/>
      <c r="I182" s="12"/>
      <c r="J182" s="39"/>
      <c r="K182" s="35" t="s">
        <v>20</v>
      </c>
      <c r="L182" s="12" t="s">
        <v>21</v>
      </c>
      <c r="M182" s="12" t="s">
        <v>34</v>
      </c>
      <c r="N182" s="12" t="s">
        <v>245</v>
      </c>
      <c r="O182" s="87">
        <v>1</v>
      </c>
      <c r="P182" s="70" t="str">
        <f t="shared" si="7"/>
        <v>yes</v>
      </c>
      <c r="Q182" s="43">
        <f t="shared" si="9"/>
        <v>4</v>
      </c>
      <c r="R182" s="44" t="s">
        <v>557</v>
      </c>
      <c r="S182" s="78">
        <v>4</v>
      </c>
      <c r="T182" s="49" t="s">
        <v>558</v>
      </c>
    </row>
    <row r="183" spans="2:20" ht="176" customHeight="1">
      <c r="B183" s="18" t="s">
        <v>559</v>
      </c>
      <c r="C183" s="12">
        <v>2</v>
      </c>
      <c r="D183" s="12" t="s">
        <v>380</v>
      </c>
      <c r="E183" s="13">
        <v>81.81</v>
      </c>
      <c r="F183" s="25">
        <v>108</v>
      </c>
      <c r="G183" s="30"/>
      <c r="H183" s="35" t="s">
        <v>20</v>
      </c>
      <c r="I183" s="12" t="s">
        <v>39</v>
      </c>
      <c r="J183" s="39"/>
      <c r="K183" s="35" t="s">
        <v>20</v>
      </c>
      <c r="L183" s="12" t="s">
        <v>39</v>
      </c>
      <c r="M183" s="12"/>
      <c r="N183" s="12"/>
      <c r="O183" s="87">
        <v>0.65</v>
      </c>
      <c r="P183" s="70" t="str">
        <f t="shared" si="7"/>
        <v>yes</v>
      </c>
      <c r="Q183" s="43">
        <f t="shared" si="9"/>
        <v>40</v>
      </c>
      <c r="R183" s="44" t="s">
        <v>560</v>
      </c>
      <c r="S183" s="78">
        <v>40</v>
      </c>
      <c r="T183" s="49" t="s">
        <v>561</v>
      </c>
    </row>
    <row r="184" spans="2:20">
      <c r="B184" s="18" t="s">
        <v>562</v>
      </c>
      <c r="C184" s="12">
        <v>2</v>
      </c>
      <c r="D184" s="12"/>
      <c r="E184" s="13">
        <v>2.2930000000000001</v>
      </c>
      <c r="F184" s="25">
        <v>5</v>
      </c>
      <c r="G184" s="30"/>
      <c r="H184" s="35"/>
      <c r="I184" s="12"/>
      <c r="J184" s="39"/>
      <c r="K184" s="35" t="s">
        <v>20</v>
      </c>
      <c r="L184" s="12" t="s">
        <v>21</v>
      </c>
      <c r="M184" s="12" t="s">
        <v>34</v>
      </c>
      <c r="N184" s="12" t="s">
        <v>563</v>
      </c>
      <c r="O184" s="87">
        <v>1</v>
      </c>
      <c r="P184" s="70" t="str">
        <f t="shared" si="7"/>
        <v>NO</v>
      </c>
      <c r="Q184" s="43">
        <f t="shared" si="9"/>
        <v>1</v>
      </c>
      <c r="R184" s="44" t="s">
        <v>564</v>
      </c>
      <c r="S184" s="78">
        <v>1</v>
      </c>
      <c r="T184" s="49" t="s">
        <v>565</v>
      </c>
    </row>
    <row r="185" spans="2:20" ht="90">
      <c r="B185" s="18" t="s">
        <v>566</v>
      </c>
      <c r="C185" s="12">
        <v>2</v>
      </c>
      <c r="D185" s="12"/>
      <c r="E185" s="13">
        <v>27.059000000000001</v>
      </c>
      <c r="F185" s="25">
        <v>32</v>
      </c>
      <c r="G185" s="30" t="s">
        <v>567</v>
      </c>
      <c r="H185" s="35"/>
      <c r="I185" s="12"/>
      <c r="J185" s="39"/>
      <c r="K185" s="35" t="s">
        <v>20</v>
      </c>
      <c r="L185" s="12" t="s">
        <v>39</v>
      </c>
      <c r="M185" s="12"/>
      <c r="N185" s="12"/>
      <c r="O185" s="87">
        <v>0.57894736842105299</v>
      </c>
      <c r="P185" s="70" t="str">
        <f t="shared" si="7"/>
        <v>yes</v>
      </c>
      <c r="Q185" s="43">
        <f t="shared" si="9"/>
        <v>19</v>
      </c>
      <c r="R185" s="44" t="s">
        <v>568</v>
      </c>
      <c r="S185" s="78">
        <v>19</v>
      </c>
      <c r="T185" s="49" t="s">
        <v>569</v>
      </c>
    </row>
    <row r="186" spans="2:20">
      <c r="B186" s="18" t="s">
        <v>570</v>
      </c>
      <c r="C186" s="12">
        <v>2</v>
      </c>
      <c r="D186" s="12"/>
      <c r="E186" s="13">
        <v>2.242</v>
      </c>
      <c r="F186" s="25">
        <v>3</v>
      </c>
      <c r="G186" s="30"/>
      <c r="H186" s="35"/>
      <c r="I186" s="12"/>
      <c r="J186" s="39"/>
      <c r="K186" s="35" t="s">
        <v>20</v>
      </c>
      <c r="L186" s="12" t="s">
        <v>21</v>
      </c>
      <c r="M186" s="12" t="s">
        <v>34</v>
      </c>
      <c r="N186" s="12" t="s">
        <v>571</v>
      </c>
      <c r="O186" s="87">
        <v>0.66666666666666696</v>
      </c>
      <c r="P186" s="70" t="str">
        <f t="shared" si="7"/>
        <v>yes</v>
      </c>
      <c r="Q186" s="43">
        <f t="shared" si="9"/>
        <v>3</v>
      </c>
      <c r="R186" s="44" t="s">
        <v>572</v>
      </c>
      <c r="S186" s="78">
        <v>3</v>
      </c>
      <c r="T186" s="49" t="s">
        <v>573</v>
      </c>
    </row>
    <row r="187" spans="2:20">
      <c r="B187" s="18" t="s">
        <v>574</v>
      </c>
      <c r="C187" s="12">
        <v>2</v>
      </c>
      <c r="D187" s="12"/>
      <c r="E187" s="13">
        <v>7.9850000000000003</v>
      </c>
      <c r="F187" s="25">
        <v>11</v>
      </c>
      <c r="G187" s="30" t="s">
        <v>19</v>
      </c>
      <c r="H187" s="35"/>
      <c r="I187" s="12"/>
      <c r="J187" s="39"/>
      <c r="K187" s="35" t="s">
        <v>34</v>
      </c>
      <c r="L187" s="12" t="s">
        <v>34</v>
      </c>
      <c r="M187" s="12" t="s">
        <v>34</v>
      </c>
      <c r="N187" s="12" t="s">
        <v>34</v>
      </c>
      <c r="O187" s="87"/>
      <c r="P187" s="70" t="str">
        <f t="shared" si="7"/>
        <v>NO</v>
      </c>
      <c r="Q187" s="43">
        <f t="shared" si="9"/>
        <v>2</v>
      </c>
      <c r="R187" s="44" t="s">
        <v>575</v>
      </c>
      <c r="S187" s="78">
        <v>0</v>
      </c>
      <c r="T187" s="49" t="s">
        <v>576</v>
      </c>
    </row>
    <row r="188" spans="2:20">
      <c r="B188" s="18" t="s">
        <v>577</v>
      </c>
      <c r="C188" s="12">
        <v>2</v>
      </c>
      <c r="D188" s="12"/>
      <c r="E188" s="13">
        <v>2.2330000000000001</v>
      </c>
      <c r="F188" s="25">
        <v>5</v>
      </c>
      <c r="G188" s="30"/>
      <c r="H188" s="35"/>
      <c r="I188" s="12"/>
      <c r="J188" s="39"/>
      <c r="K188" s="35" t="s">
        <v>20</v>
      </c>
      <c r="L188" s="12"/>
      <c r="M188" s="12"/>
      <c r="N188" s="12"/>
      <c r="O188" s="87">
        <v>1</v>
      </c>
      <c r="P188" s="70" t="str">
        <f t="shared" si="7"/>
        <v>yes</v>
      </c>
      <c r="Q188" s="43">
        <f t="shared" si="9"/>
        <v>2</v>
      </c>
      <c r="R188" s="44" t="s">
        <v>578</v>
      </c>
      <c r="S188" s="78">
        <v>2</v>
      </c>
      <c r="T188" s="49" t="s">
        <v>579</v>
      </c>
    </row>
    <row r="189" spans="2:20" ht="45">
      <c r="B189" s="18" t="s">
        <v>580</v>
      </c>
      <c r="C189" s="12">
        <v>2</v>
      </c>
      <c r="D189" s="12"/>
      <c r="E189" s="13">
        <v>7.9249999999999998</v>
      </c>
      <c r="F189" s="25">
        <v>11</v>
      </c>
      <c r="G189" s="30"/>
      <c r="H189" s="35"/>
      <c r="I189" s="12"/>
      <c r="J189" s="39"/>
      <c r="K189" s="35" t="s">
        <v>20</v>
      </c>
      <c r="L189" s="12" t="s">
        <v>39</v>
      </c>
      <c r="M189" s="12" t="s">
        <v>581</v>
      </c>
      <c r="N189" s="12"/>
      <c r="O189" s="87">
        <v>0.71428571428571397</v>
      </c>
      <c r="P189" s="70" t="str">
        <f t="shared" si="7"/>
        <v>yes</v>
      </c>
      <c r="Q189" s="43">
        <f t="shared" si="9"/>
        <v>7</v>
      </c>
      <c r="R189" s="44" t="s">
        <v>582</v>
      </c>
      <c r="S189" s="78">
        <v>7</v>
      </c>
      <c r="T189" s="49" t="s">
        <v>583</v>
      </c>
    </row>
    <row r="190" spans="2:20" ht="30">
      <c r="B190" s="18" t="s">
        <v>584</v>
      </c>
      <c r="C190" s="12">
        <v>2</v>
      </c>
      <c r="D190" s="12"/>
      <c r="E190" s="13">
        <v>7.907</v>
      </c>
      <c r="F190" s="25">
        <v>7</v>
      </c>
      <c r="G190" s="30"/>
      <c r="H190" s="35"/>
      <c r="I190" s="12"/>
      <c r="J190" s="39"/>
      <c r="K190" s="35" t="s">
        <v>20</v>
      </c>
      <c r="L190" s="12" t="s">
        <v>44</v>
      </c>
      <c r="M190" s="12"/>
      <c r="N190" s="12"/>
      <c r="O190" s="87">
        <v>0.66666666666666696</v>
      </c>
      <c r="P190" s="70" t="str">
        <f t="shared" si="7"/>
        <v>yes</v>
      </c>
      <c r="Q190" s="43">
        <f t="shared" si="9"/>
        <v>6</v>
      </c>
      <c r="R190" s="44" t="s">
        <v>585</v>
      </c>
      <c r="S190" s="78">
        <v>6</v>
      </c>
      <c r="T190" s="49" t="s">
        <v>586</v>
      </c>
    </row>
    <row r="191" spans="2:20">
      <c r="B191" s="18" t="s">
        <v>587</v>
      </c>
      <c r="C191" s="12">
        <v>2</v>
      </c>
      <c r="D191" s="12"/>
      <c r="E191" s="13">
        <v>2.2029999999999998</v>
      </c>
      <c r="F191" s="25">
        <v>5</v>
      </c>
      <c r="G191" s="30"/>
      <c r="H191" s="35"/>
      <c r="I191" s="12"/>
      <c r="J191" s="39"/>
      <c r="K191" s="35" t="s">
        <v>20</v>
      </c>
      <c r="L191" s="12" t="s">
        <v>21</v>
      </c>
      <c r="M191" s="12" t="s">
        <v>34</v>
      </c>
      <c r="N191" s="12" t="s">
        <v>35</v>
      </c>
      <c r="O191" s="87">
        <v>1</v>
      </c>
      <c r="P191" s="70" t="str">
        <f t="shared" si="7"/>
        <v>NO</v>
      </c>
      <c r="Q191" s="43">
        <f t="shared" si="9"/>
        <v>1</v>
      </c>
      <c r="R191" s="44" t="s">
        <v>588</v>
      </c>
      <c r="S191" s="78">
        <v>1</v>
      </c>
      <c r="T191" s="49" t="s">
        <v>37</v>
      </c>
    </row>
    <row r="192" spans="2:20">
      <c r="B192" s="18" t="s">
        <v>589</v>
      </c>
      <c r="C192" s="12">
        <v>2</v>
      </c>
      <c r="D192" s="12"/>
      <c r="E192" s="13">
        <v>2.1720000000000002</v>
      </c>
      <c r="F192" s="25">
        <v>6</v>
      </c>
      <c r="G192" s="30"/>
      <c r="H192" s="35"/>
      <c r="I192" s="12"/>
      <c r="J192" s="39"/>
      <c r="K192" s="35" t="s">
        <v>20</v>
      </c>
      <c r="L192" s="12" t="s">
        <v>39</v>
      </c>
      <c r="M192" s="12"/>
      <c r="N192" s="12"/>
      <c r="O192" s="87">
        <v>0.75</v>
      </c>
      <c r="P192" s="70" t="str">
        <f t="shared" si="7"/>
        <v>yes</v>
      </c>
      <c r="Q192" s="43">
        <f t="shared" si="9"/>
        <v>4</v>
      </c>
      <c r="R192" s="44" t="s">
        <v>590</v>
      </c>
      <c r="S192" s="78">
        <v>4</v>
      </c>
      <c r="T192" s="49" t="s">
        <v>591</v>
      </c>
    </row>
    <row r="193" spans="2:20">
      <c r="B193" s="18" t="s">
        <v>592</v>
      </c>
      <c r="C193" s="12">
        <v>2</v>
      </c>
      <c r="D193" s="12"/>
      <c r="E193" s="13">
        <v>2.1659999999999999</v>
      </c>
      <c r="F193" s="25">
        <v>5</v>
      </c>
      <c r="G193" s="30"/>
      <c r="H193" s="35"/>
      <c r="I193" s="12"/>
      <c r="J193" s="39"/>
      <c r="K193" s="35" t="s">
        <v>20</v>
      </c>
      <c r="L193" s="12"/>
      <c r="M193" s="12"/>
      <c r="N193" s="12"/>
      <c r="O193" s="87">
        <v>1</v>
      </c>
      <c r="P193" s="70" t="str">
        <f t="shared" si="7"/>
        <v>yes</v>
      </c>
      <c r="Q193" s="43">
        <f t="shared" si="9"/>
        <v>2</v>
      </c>
      <c r="R193" s="44" t="s">
        <v>593</v>
      </c>
      <c r="S193" s="78">
        <v>2</v>
      </c>
      <c r="T193" s="49" t="s">
        <v>124</v>
      </c>
    </row>
    <row r="194" spans="2:20" ht="30">
      <c r="B194" s="18" t="s">
        <v>594</v>
      </c>
      <c r="C194" s="12">
        <v>2</v>
      </c>
      <c r="D194" s="12"/>
      <c r="E194" s="13">
        <v>7.7249999999999996</v>
      </c>
      <c r="F194" s="25">
        <v>10</v>
      </c>
      <c r="G194" s="30"/>
      <c r="H194" s="35"/>
      <c r="I194" s="12"/>
      <c r="J194" s="39"/>
      <c r="K194" s="35" t="s">
        <v>20</v>
      </c>
      <c r="L194" s="12" t="s">
        <v>39</v>
      </c>
      <c r="M194" s="12"/>
      <c r="N194" s="12"/>
      <c r="O194" s="87">
        <v>0.6</v>
      </c>
      <c r="P194" s="70" t="str">
        <f t="shared" si="7"/>
        <v>yes</v>
      </c>
      <c r="Q194" s="43">
        <f t="shared" si="9"/>
        <v>5</v>
      </c>
      <c r="R194" s="44" t="s">
        <v>595</v>
      </c>
      <c r="S194" s="78">
        <v>5</v>
      </c>
      <c r="T194" s="49" t="s">
        <v>596</v>
      </c>
    </row>
    <row r="195" spans="2:20">
      <c r="B195" s="18" t="s">
        <v>597</v>
      </c>
      <c r="C195" s="12">
        <v>2</v>
      </c>
      <c r="D195" s="12"/>
      <c r="E195" s="13">
        <v>2.145</v>
      </c>
      <c r="F195" s="25">
        <v>5</v>
      </c>
      <c r="G195" s="30"/>
      <c r="H195" s="35"/>
      <c r="I195" s="12"/>
      <c r="J195" s="39"/>
      <c r="K195" s="35" t="s">
        <v>20</v>
      </c>
      <c r="L195" s="12" t="s">
        <v>21</v>
      </c>
      <c r="M195" s="12" t="s">
        <v>34</v>
      </c>
      <c r="N195" s="12" t="s">
        <v>598</v>
      </c>
      <c r="O195" s="87">
        <v>0.66666666666666696</v>
      </c>
      <c r="P195" s="70" t="str">
        <f t="shared" si="7"/>
        <v>yes</v>
      </c>
      <c r="Q195" s="43">
        <f t="shared" si="9"/>
        <v>3</v>
      </c>
      <c r="R195" s="44" t="s">
        <v>599</v>
      </c>
      <c r="S195" s="78">
        <v>3</v>
      </c>
      <c r="T195" s="49" t="s">
        <v>600</v>
      </c>
    </row>
    <row r="196" spans="2:20">
      <c r="B196" s="18" t="s">
        <v>601</v>
      </c>
      <c r="C196" s="12">
        <v>2</v>
      </c>
      <c r="D196" s="12"/>
      <c r="E196" s="13">
        <v>2.1379999999999999</v>
      </c>
      <c r="F196" s="25">
        <v>4</v>
      </c>
      <c r="G196" s="30"/>
      <c r="H196" s="35"/>
      <c r="I196" s="12"/>
      <c r="J196" s="39"/>
      <c r="K196" s="35"/>
      <c r="L196" s="12"/>
      <c r="M196" s="12"/>
      <c r="N196" s="12"/>
      <c r="O196" s="87"/>
      <c r="P196" s="70" t="str">
        <f t="shared" si="7"/>
        <v>NO</v>
      </c>
      <c r="Q196" s="43">
        <f t="shared" si="9"/>
        <v>1</v>
      </c>
      <c r="R196" s="44" t="s">
        <v>34</v>
      </c>
      <c r="S196" s="78">
        <v>0</v>
      </c>
      <c r="T196" s="49" t="s">
        <v>34</v>
      </c>
    </row>
    <row r="197" spans="2:20" ht="45">
      <c r="B197" s="18" t="s">
        <v>602</v>
      </c>
      <c r="C197" s="12">
        <v>2</v>
      </c>
      <c r="D197" s="12"/>
      <c r="E197" s="13">
        <v>7.4660000000000002</v>
      </c>
      <c r="F197" s="25">
        <v>11</v>
      </c>
      <c r="G197" s="30"/>
      <c r="H197" s="35" t="s">
        <v>20</v>
      </c>
      <c r="I197" s="12" t="s">
        <v>39</v>
      </c>
      <c r="J197" s="39"/>
      <c r="K197" s="35" t="s">
        <v>20</v>
      </c>
      <c r="L197" s="12" t="s">
        <v>39</v>
      </c>
      <c r="M197" s="12"/>
      <c r="N197" s="12"/>
      <c r="O197" s="87">
        <v>1</v>
      </c>
      <c r="P197" s="70" t="str">
        <f t="shared" si="7"/>
        <v>yes</v>
      </c>
      <c r="Q197" s="43">
        <f t="shared" si="9"/>
        <v>11</v>
      </c>
      <c r="R197" s="44" t="s">
        <v>603</v>
      </c>
      <c r="S197" s="78">
        <v>11</v>
      </c>
      <c r="T197" s="49" t="s">
        <v>604</v>
      </c>
    </row>
    <row r="198" spans="2:20">
      <c r="B198" s="18" t="s">
        <v>605</v>
      </c>
      <c r="C198" s="12">
        <v>2</v>
      </c>
      <c r="D198" s="12"/>
      <c r="E198" s="13">
        <v>2.0619999999999998</v>
      </c>
      <c r="F198" s="25">
        <v>3</v>
      </c>
      <c r="G198" s="30"/>
      <c r="H198" s="35"/>
      <c r="I198" s="12"/>
      <c r="J198" s="39"/>
      <c r="K198" s="35" t="s">
        <v>20</v>
      </c>
      <c r="L198" s="12" t="s">
        <v>21</v>
      </c>
      <c r="M198" s="12"/>
      <c r="N198" s="12"/>
      <c r="O198" s="87">
        <v>1</v>
      </c>
      <c r="P198" s="70" t="str">
        <f t="shared" ref="P198:P242" si="10">IF(S198&gt;1,"yes","NO")</f>
        <v>yes</v>
      </c>
      <c r="Q198" s="43">
        <f t="shared" si="9"/>
        <v>3</v>
      </c>
      <c r="R198" s="44" t="s">
        <v>606</v>
      </c>
      <c r="S198" s="78">
        <v>3</v>
      </c>
      <c r="T198" s="49" t="s">
        <v>607</v>
      </c>
    </row>
    <row r="199" spans="2:20">
      <c r="B199" s="18" t="s">
        <v>608</v>
      </c>
      <c r="C199" s="12">
        <v>2</v>
      </c>
      <c r="D199" s="12"/>
      <c r="E199" s="13">
        <v>2.0489999999999999</v>
      </c>
      <c r="F199" s="25">
        <v>5</v>
      </c>
      <c r="G199" s="30"/>
      <c r="H199" s="35"/>
      <c r="I199" s="12"/>
      <c r="J199" s="39"/>
      <c r="K199" s="35"/>
      <c r="L199" s="12"/>
      <c r="M199" s="12"/>
      <c r="N199" s="12"/>
      <c r="O199" s="87"/>
      <c r="P199" s="70" t="str">
        <f t="shared" si="10"/>
        <v>NO</v>
      </c>
      <c r="Q199" s="43">
        <f t="shared" si="9"/>
        <v>1</v>
      </c>
      <c r="R199" s="44" t="s">
        <v>34</v>
      </c>
      <c r="S199" s="78">
        <v>0</v>
      </c>
      <c r="T199" s="49" t="s">
        <v>34</v>
      </c>
    </row>
    <row r="200" spans="2:20" ht="60">
      <c r="B200" s="18" t="s">
        <v>609</v>
      </c>
      <c r="C200" s="12">
        <v>2</v>
      </c>
      <c r="D200" s="12"/>
      <c r="E200" s="13">
        <v>24.262</v>
      </c>
      <c r="F200" s="25">
        <v>22</v>
      </c>
      <c r="G200" s="30"/>
      <c r="H200" s="35" t="s">
        <v>20</v>
      </c>
      <c r="I200" s="12" t="s">
        <v>39</v>
      </c>
      <c r="J200" s="39" t="s">
        <v>610</v>
      </c>
      <c r="K200" s="35" t="s">
        <v>20</v>
      </c>
      <c r="L200" s="12" t="s">
        <v>39</v>
      </c>
      <c r="M200" s="12" t="s">
        <v>34</v>
      </c>
      <c r="N200" s="12" t="s">
        <v>610</v>
      </c>
      <c r="O200" s="87">
        <v>0.72727272727272696</v>
      </c>
      <c r="P200" s="70" t="str">
        <f t="shared" si="10"/>
        <v>yes</v>
      </c>
      <c r="Q200" s="43">
        <f t="shared" si="9"/>
        <v>11</v>
      </c>
      <c r="R200" s="44" t="s">
        <v>611</v>
      </c>
      <c r="S200" s="78">
        <v>11</v>
      </c>
      <c r="T200" s="49" t="s">
        <v>612</v>
      </c>
    </row>
    <row r="201" spans="2:20">
      <c r="B201" s="18" t="s">
        <v>613</v>
      </c>
      <c r="C201" s="12">
        <v>2</v>
      </c>
      <c r="D201" s="12"/>
      <c r="E201" s="13">
        <v>7.3639999999999999</v>
      </c>
      <c r="F201" s="25">
        <v>8</v>
      </c>
      <c r="G201" s="30"/>
      <c r="H201" s="35"/>
      <c r="I201" s="12"/>
      <c r="J201" s="39"/>
      <c r="K201" s="35" t="s">
        <v>20</v>
      </c>
      <c r="L201" s="12" t="s">
        <v>44</v>
      </c>
      <c r="M201" s="12"/>
      <c r="N201" s="12"/>
      <c r="O201" s="87">
        <v>1</v>
      </c>
      <c r="P201" s="70" t="str">
        <f t="shared" si="10"/>
        <v>NO</v>
      </c>
      <c r="Q201" s="43">
        <f t="shared" si="9"/>
        <v>1</v>
      </c>
      <c r="R201" s="44" t="s">
        <v>614</v>
      </c>
      <c r="S201" s="78">
        <v>1</v>
      </c>
      <c r="T201" s="49" t="s">
        <v>376</v>
      </c>
    </row>
    <row r="202" spans="2:20" ht="30">
      <c r="B202" s="18" t="s">
        <v>615</v>
      </c>
      <c r="C202" s="12">
        <v>2</v>
      </c>
      <c r="D202" s="12"/>
      <c r="E202" s="13">
        <v>23.646999999999998</v>
      </c>
      <c r="F202" s="25">
        <v>31</v>
      </c>
      <c r="G202" s="30" t="s">
        <v>19</v>
      </c>
      <c r="H202" s="35"/>
      <c r="I202" s="12"/>
      <c r="J202" s="39"/>
      <c r="K202" s="35" t="s">
        <v>20</v>
      </c>
      <c r="L202" s="12" t="s">
        <v>44</v>
      </c>
      <c r="M202" s="12"/>
      <c r="N202" s="12"/>
      <c r="O202" s="87">
        <v>0.6</v>
      </c>
      <c r="P202" s="70" t="str">
        <f t="shared" si="10"/>
        <v>yes</v>
      </c>
      <c r="Q202" s="43">
        <f t="shared" si="9"/>
        <v>5</v>
      </c>
      <c r="R202" s="44" t="s">
        <v>616</v>
      </c>
      <c r="S202" s="78">
        <v>5</v>
      </c>
      <c r="T202" s="49" t="s">
        <v>617</v>
      </c>
    </row>
    <row r="203" spans="2:20">
      <c r="B203" s="18" t="s">
        <v>618</v>
      </c>
      <c r="C203" s="12">
        <v>2</v>
      </c>
      <c r="D203" s="12"/>
      <c r="E203" s="13">
        <v>7.0369999999999999</v>
      </c>
      <c r="F203" s="25">
        <v>8</v>
      </c>
      <c r="G203" s="30"/>
      <c r="H203" s="35"/>
      <c r="I203" s="12"/>
      <c r="J203" s="39"/>
      <c r="K203" s="35" t="s">
        <v>20</v>
      </c>
      <c r="L203" s="12" t="s">
        <v>21</v>
      </c>
      <c r="M203" s="12"/>
      <c r="N203" s="12"/>
      <c r="O203" s="87">
        <v>0.66666666666666696</v>
      </c>
      <c r="P203" s="70" t="str">
        <f t="shared" si="10"/>
        <v>yes</v>
      </c>
      <c r="Q203" s="43">
        <f t="shared" ref="Q203:Q234" si="11">IF(R203="",0,LEN(R203)-LEN(SUBSTITUTE(R203,";",""))+1)</f>
        <v>3</v>
      </c>
      <c r="R203" s="44" t="s">
        <v>619</v>
      </c>
      <c r="S203" s="78">
        <v>3</v>
      </c>
      <c r="T203" s="49" t="s">
        <v>620</v>
      </c>
    </row>
    <row r="204" spans="2:20">
      <c r="B204" s="18" t="s">
        <v>621</v>
      </c>
      <c r="C204" s="12">
        <v>2</v>
      </c>
      <c r="D204" s="12"/>
      <c r="E204" s="13">
        <v>7.0350000000000001</v>
      </c>
      <c r="F204" s="25">
        <v>11</v>
      </c>
      <c r="G204" s="30"/>
      <c r="H204" s="35"/>
      <c r="I204" s="12"/>
      <c r="J204" s="39"/>
      <c r="K204" s="35" t="s">
        <v>20</v>
      </c>
      <c r="L204" s="12"/>
      <c r="M204" s="12"/>
      <c r="N204" s="12"/>
      <c r="O204" s="87">
        <v>1</v>
      </c>
      <c r="P204" s="70" t="str">
        <f t="shared" si="10"/>
        <v>yes</v>
      </c>
      <c r="Q204" s="43">
        <f t="shared" si="11"/>
        <v>2</v>
      </c>
      <c r="R204" s="44" t="s">
        <v>622</v>
      </c>
      <c r="S204" s="78">
        <v>2</v>
      </c>
      <c r="T204" s="49" t="s">
        <v>623</v>
      </c>
    </row>
    <row r="205" spans="2:20">
      <c r="B205" s="18" t="s">
        <v>624</v>
      </c>
      <c r="C205" s="12">
        <v>2</v>
      </c>
      <c r="D205" s="12"/>
      <c r="E205" s="13">
        <v>1.9279999999999999</v>
      </c>
      <c r="F205" s="25">
        <v>3</v>
      </c>
      <c r="G205" s="30"/>
      <c r="H205" s="35"/>
      <c r="I205" s="12"/>
      <c r="J205" s="39"/>
      <c r="K205" s="35" t="s">
        <v>20</v>
      </c>
      <c r="L205" s="12" t="s">
        <v>39</v>
      </c>
      <c r="M205" s="12" t="s">
        <v>581</v>
      </c>
      <c r="N205" s="12"/>
      <c r="O205" s="87">
        <v>0.66666666666666696</v>
      </c>
      <c r="P205" s="70" t="str">
        <f t="shared" si="10"/>
        <v>yes</v>
      </c>
      <c r="Q205" s="43">
        <f t="shared" si="11"/>
        <v>3</v>
      </c>
      <c r="R205" s="44" t="s">
        <v>625</v>
      </c>
      <c r="S205" s="78">
        <v>3</v>
      </c>
      <c r="T205" s="49" t="s">
        <v>626</v>
      </c>
    </row>
    <row r="206" spans="2:20" ht="30">
      <c r="B206" s="18" t="s">
        <v>627</v>
      </c>
      <c r="C206" s="12">
        <v>2</v>
      </c>
      <c r="D206" s="12"/>
      <c r="E206" s="13">
        <v>23.004999999999999</v>
      </c>
      <c r="F206" s="25">
        <v>25</v>
      </c>
      <c r="G206" s="30"/>
      <c r="H206" s="35"/>
      <c r="I206" s="12"/>
      <c r="J206" s="39"/>
      <c r="K206" s="35" t="s">
        <v>20</v>
      </c>
      <c r="L206" s="12"/>
      <c r="M206" s="12"/>
      <c r="N206" s="12"/>
      <c r="O206" s="87">
        <v>1</v>
      </c>
      <c r="P206" s="70" t="str">
        <f t="shared" si="10"/>
        <v>yes</v>
      </c>
      <c r="Q206" s="43">
        <f t="shared" si="11"/>
        <v>6</v>
      </c>
      <c r="R206" s="44" t="s">
        <v>628</v>
      </c>
      <c r="S206" s="78">
        <v>6</v>
      </c>
      <c r="T206" s="49" t="s">
        <v>629</v>
      </c>
    </row>
    <row r="207" spans="2:20">
      <c r="B207" s="18" t="s">
        <v>630</v>
      </c>
      <c r="C207" s="12">
        <v>2</v>
      </c>
      <c r="D207" s="12"/>
      <c r="E207" s="13">
        <v>1.92</v>
      </c>
      <c r="F207" s="25">
        <v>3</v>
      </c>
      <c r="G207" s="30"/>
      <c r="H207" s="35"/>
      <c r="I207" s="12"/>
      <c r="J207" s="39"/>
      <c r="K207" s="35" t="s">
        <v>20</v>
      </c>
      <c r="L207" s="12" t="s">
        <v>21</v>
      </c>
      <c r="M207" s="12"/>
      <c r="N207" s="12"/>
      <c r="O207" s="87">
        <v>0.66666666666666696</v>
      </c>
      <c r="P207" s="70" t="str">
        <f t="shared" si="10"/>
        <v>yes</v>
      </c>
      <c r="Q207" s="43">
        <f t="shared" si="11"/>
        <v>3</v>
      </c>
      <c r="R207" s="44" t="s">
        <v>631</v>
      </c>
      <c r="S207" s="78">
        <v>3</v>
      </c>
      <c r="T207" s="49" t="s">
        <v>632</v>
      </c>
    </row>
    <row r="208" spans="2:20" ht="45">
      <c r="B208" s="18" t="s">
        <v>633</v>
      </c>
      <c r="C208" s="12">
        <v>2</v>
      </c>
      <c r="D208" s="12"/>
      <c r="E208" s="13">
        <v>6.9080000000000004</v>
      </c>
      <c r="F208" s="25">
        <v>11</v>
      </c>
      <c r="G208" s="30"/>
      <c r="H208" s="35"/>
      <c r="I208" s="12"/>
      <c r="J208" s="39"/>
      <c r="K208" s="35" t="s">
        <v>20</v>
      </c>
      <c r="L208" s="12"/>
      <c r="M208" s="12"/>
      <c r="N208" s="12"/>
      <c r="O208" s="87">
        <v>1</v>
      </c>
      <c r="P208" s="70" t="str">
        <f t="shared" si="10"/>
        <v>yes</v>
      </c>
      <c r="Q208" s="43">
        <f t="shared" si="11"/>
        <v>8</v>
      </c>
      <c r="R208" s="44" t="s">
        <v>634</v>
      </c>
      <c r="S208" s="78">
        <v>8</v>
      </c>
      <c r="T208" s="49" t="s">
        <v>635</v>
      </c>
    </row>
    <row r="209" spans="2:20" ht="30">
      <c r="B209" s="18" t="s">
        <v>636</v>
      </c>
      <c r="C209" s="12">
        <v>2</v>
      </c>
      <c r="D209" s="12"/>
      <c r="E209" s="13">
        <v>22.170999999999999</v>
      </c>
      <c r="F209" s="25">
        <v>22</v>
      </c>
      <c r="G209" s="30"/>
      <c r="H209" s="35"/>
      <c r="I209" s="12"/>
      <c r="J209" s="39"/>
      <c r="K209" s="35" t="s">
        <v>20</v>
      </c>
      <c r="L209" s="12" t="s">
        <v>44</v>
      </c>
      <c r="M209" s="12"/>
      <c r="N209" s="12"/>
      <c r="O209" s="87">
        <v>0.85714285714285698</v>
      </c>
      <c r="P209" s="70" t="str">
        <f t="shared" si="10"/>
        <v>yes</v>
      </c>
      <c r="Q209" s="43">
        <f t="shared" si="11"/>
        <v>7</v>
      </c>
      <c r="R209" s="44" t="s">
        <v>637</v>
      </c>
      <c r="S209" s="78">
        <v>7</v>
      </c>
      <c r="T209" s="49" t="s">
        <v>638</v>
      </c>
    </row>
    <row r="210" spans="2:20">
      <c r="B210" s="18" t="s">
        <v>639</v>
      </c>
      <c r="C210" s="12">
        <v>2</v>
      </c>
      <c r="D210" s="12"/>
      <c r="E210" s="13">
        <v>21.808</v>
      </c>
      <c r="F210" s="25">
        <v>19</v>
      </c>
      <c r="G210" s="30"/>
      <c r="H210" s="35"/>
      <c r="I210" s="12"/>
      <c r="J210" s="39"/>
      <c r="K210" s="35" t="s">
        <v>20</v>
      </c>
      <c r="L210" s="12"/>
      <c r="M210" s="12"/>
      <c r="N210" s="12"/>
      <c r="O210" s="87">
        <v>1</v>
      </c>
      <c r="P210" s="70" t="str">
        <f t="shared" si="10"/>
        <v>yes</v>
      </c>
      <c r="Q210" s="43">
        <f t="shared" si="11"/>
        <v>4</v>
      </c>
      <c r="R210" s="44" t="s">
        <v>640</v>
      </c>
      <c r="S210" s="78">
        <v>4</v>
      </c>
      <c r="T210" s="49" t="s">
        <v>641</v>
      </c>
    </row>
    <row r="211" spans="2:20">
      <c r="B211" s="18" t="s">
        <v>642</v>
      </c>
      <c r="C211" s="12">
        <v>2</v>
      </c>
      <c r="D211" s="12"/>
      <c r="E211" s="13">
        <v>6.6139999999999999</v>
      </c>
      <c r="F211" s="25">
        <v>7</v>
      </c>
      <c r="G211" s="30"/>
      <c r="H211" s="35"/>
      <c r="I211" s="12"/>
      <c r="J211" s="39"/>
      <c r="K211" s="35" t="s">
        <v>20</v>
      </c>
      <c r="L211" s="12"/>
      <c r="M211" s="12"/>
      <c r="N211" s="12"/>
      <c r="O211" s="87">
        <v>1</v>
      </c>
      <c r="P211" s="70" t="str">
        <f t="shared" si="10"/>
        <v>yes</v>
      </c>
      <c r="Q211" s="43">
        <f t="shared" si="11"/>
        <v>2</v>
      </c>
      <c r="R211" s="44" t="s">
        <v>643</v>
      </c>
      <c r="S211" s="78">
        <v>2</v>
      </c>
      <c r="T211" s="49" t="s">
        <v>623</v>
      </c>
    </row>
    <row r="212" spans="2:20">
      <c r="B212" s="18" t="s">
        <v>644</v>
      </c>
      <c r="C212" s="12">
        <v>2</v>
      </c>
      <c r="D212" s="12"/>
      <c r="E212" s="13">
        <v>6.6029999999999998</v>
      </c>
      <c r="F212" s="25">
        <v>8</v>
      </c>
      <c r="G212" s="30"/>
      <c r="H212" s="35"/>
      <c r="I212" s="12"/>
      <c r="J212" s="39"/>
      <c r="K212" s="35" t="s">
        <v>20</v>
      </c>
      <c r="L212" s="12" t="s">
        <v>44</v>
      </c>
      <c r="M212" s="12"/>
      <c r="N212" s="12"/>
      <c r="O212" s="87">
        <v>1</v>
      </c>
      <c r="P212" s="70" t="str">
        <f t="shared" si="10"/>
        <v>yes</v>
      </c>
      <c r="Q212" s="43">
        <f t="shared" si="11"/>
        <v>2</v>
      </c>
      <c r="R212" s="44" t="s">
        <v>645</v>
      </c>
      <c r="S212" s="78">
        <v>2</v>
      </c>
      <c r="T212" s="49" t="s">
        <v>646</v>
      </c>
    </row>
    <row r="213" spans="2:20">
      <c r="B213" s="18" t="s">
        <v>647</v>
      </c>
      <c r="C213" s="12">
        <v>2</v>
      </c>
      <c r="D213" s="12"/>
      <c r="E213" s="13">
        <v>6.569</v>
      </c>
      <c r="F213" s="25">
        <v>6</v>
      </c>
      <c r="G213" s="30"/>
      <c r="H213" s="35"/>
      <c r="I213" s="12"/>
      <c r="J213" s="39"/>
      <c r="K213" s="35" t="s">
        <v>20</v>
      </c>
      <c r="L213" s="12" t="s">
        <v>39</v>
      </c>
      <c r="M213" s="12" t="s">
        <v>34</v>
      </c>
      <c r="N213" s="12" t="s">
        <v>648</v>
      </c>
      <c r="O213" s="87">
        <v>1</v>
      </c>
      <c r="P213" s="70" t="str">
        <f t="shared" si="10"/>
        <v>NO</v>
      </c>
      <c r="Q213" s="43">
        <f t="shared" si="11"/>
        <v>1</v>
      </c>
      <c r="R213" s="44" t="s">
        <v>649</v>
      </c>
      <c r="S213" s="78">
        <v>1</v>
      </c>
      <c r="T213" s="49" t="s">
        <v>650</v>
      </c>
    </row>
    <row r="214" spans="2:20" ht="30">
      <c r="B214" s="18" t="s">
        <v>651</v>
      </c>
      <c r="C214" s="12">
        <v>2</v>
      </c>
      <c r="D214" s="12"/>
      <c r="E214" s="13">
        <v>6.56</v>
      </c>
      <c r="F214" s="25">
        <v>7</v>
      </c>
      <c r="G214" s="30"/>
      <c r="H214" s="35"/>
      <c r="I214" s="12"/>
      <c r="J214" s="39"/>
      <c r="K214" s="35" t="s">
        <v>20</v>
      </c>
      <c r="L214" s="12"/>
      <c r="M214" s="12"/>
      <c r="N214" s="12"/>
      <c r="O214" s="87">
        <v>1</v>
      </c>
      <c r="P214" s="70" t="str">
        <f t="shared" si="10"/>
        <v>yes</v>
      </c>
      <c r="Q214" s="43">
        <f t="shared" si="11"/>
        <v>6</v>
      </c>
      <c r="R214" s="44" t="s">
        <v>652</v>
      </c>
      <c r="S214" s="78">
        <v>6</v>
      </c>
      <c r="T214" s="49" t="s">
        <v>653</v>
      </c>
    </row>
    <row r="215" spans="2:20" ht="30">
      <c r="B215" s="18" t="s">
        <v>654</v>
      </c>
      <c r="C215" s="12">
        <v>2</v>
      </c>
      <c r="D215" s="12"/>
      <c r="E215" s="13">
        <v>6.4</v>
      </c>
      <c r="F215" s="25">
        <v>10</v>
      </c>
      <c r="G215" s="30"/>
      <c r="H215" s="35" t="s">
        <v>20</v>
      </c>
      <c r="I215" s="12" t="s">
        <v>39</v>
      </c>
      <c r="J215" s="39"/>
      <c r="K215" s="35" t="s">
        <v>20</v>
      </c>
      <c r="L215" s="12" t="s">
        <v>39</v>
      </c>
      <c r="M215" s="12"/>
      <c r="N215" s="12"/>
      <c r="O215" s="87">
        <v>1</v>
      </c>
      <c r="P215" s="70" t="str">
        <f t="shared" si="10"/>
        <v>yes</v>
      </c>
      <c r="Q215" s="43">
        <f t="shared" si="11"/>
        <v>9</v>
      </c>
      <c r="R215" s="44" t="s">
        <v>655</v>
      </c>
      <c r="S215" s="78">
        <v>9</v>
      </c>
      <c r="T215" s="49" t="s">
        <v>656</v>
      </c>
    </row>
    <row r="216" spans="2:20">
      <c r="B216" s="18" t="s">
        <v>657</v>
      </c>
      <c r="C216" s="12">
        <v>2</v>
      </c>
      <c r="D216" s="12"/>
      <c r="E216" s="13">
        <v>6.3</v>
      </c>
      <c r="F216" s="25">
        <v>7</v>
      </c>
      <c r="G216" s="30"/>
      <c r="H216" s="35"/>
      <c r="I216" s="12"/>
      <c r="J216" s="39"/>
      <c r="K216" s="35" t="s">
        <v>20</v>
      </c>
      <c r="L216" s="12" t="s">
        <v>21</v>
      </c>
      <c r="M216" s="12"/>
      <c r="N216" s="12"/>
      <c r="O216" s="87">
        <v>1</v>
      </c>
      <c r="P216" s="70" t="str">
        <f t="shared" si="10"/>
        <v>yes</v>
      </c>
      <c r="Q216" s="43">
        <f t="shared" si="11"/>
        <v>2</v>
      </c>
      <c r="R216" s="44" t="s">
        <v>658</v>
      </c>
      <c r="S216" s="78">
        <v>2</v>
      </c>
      <c r="T216" s="49" t="s">
        <v>659</v>
      </c>
    </row>
    <row r="217" spans="2:20" ht="90">
      <c r="B217" s="18" t="s">
        <v>660</v>
      </c>
      <c r="C217" s="12">
        <v>2</v>
      </c>
      <c r="D217" s="12"/>
      <c r="E217" s="13">
        <v>20.565999999999999</v>
      </c>
      <c r="F217" s="25">
        <v>25</v>
      </c>
      <c r="G217" s="30"/>
      <c r="H217" s="35" t="s">
        <v>20</v>
      </c>
      <c r="I217" s="12" t="s">
        <v>44</v>
      </c>
      <c r="J217" s="39"/>
      <c r="K217" s="35" t="s">
        <v>20</v>
      </c>
      <c r="L217" s="12" t="s">
        <v>44</v>
      </c>
      <c r="M217" s="12" t="s">
        <v>342</v>
      </c>
      <c r="N217" s="12"/>
      <c r="O217" s="87">
        <v>0.6875</v>
      </c>
      <c r="P217" s="70" t="str">
        <f t="shared" si="10"/>
        <v>yes</v>
      </c>
      <c r="Q217" s="43">
        <f t="shared" si="11"/>
        <v>16</v>
      </c>
      <c r="R217" s="44" t="s">
        <v>661</v>
      </c>
      <c r="S217" s="78">
        <v>16</v>
      </c>
      <c r="T217" s="49" t="s">
        <v>662</v>
      </c>
    </row>
    <row r="218" spans="2:20">
      <c r="B218" s="18" t="s">
        <v>663</v>
      </c>
      <c r="C218" s="12">
        <v>2</v>
      </c>
      <c r="D218" s="12"/>
      <c r="E218" s="13">
        <v>6.234</v>
      </c>
      <c r="F218" s="25">
        <v>5</v>
      </c>
      <c r="G218" s="30"/>
      <c r="H218" s="35"/>
      <c r="I218" s="12"/>
      <c r="J218" s="39"/>
      <c r="K218" s="35" t="s">
        <v>20</v>
      </c>
      <c r="L218" s="12" t="s">
        <v>21</v>
      </c>
      <c r="M218" s="12"/>
      <c r="N218" s="12"/>
      <c r="O218" s="87">
        <v>1</v>
      </c>
      <c r="P218" s="70" t="str">
        <f t="shared" si="10"/>
        <v>yes</v>
      </c>
      <c r="Q218" s="43">
        <f t="shared" si="11"/>
        <v>2</v>
      </c>
      <c r="R218" s="44" t="s">
        <v>664</v>
      </c>
      <c r="S218" s="78">
        <v>2</v>
      </c>
      <c r="T218" s="49" t="s">
        <v>665</v>
      </c>
    </row>
    <row r="219" spans="2:20">
      <c r="B219" s="18" t="s">
        <v>666</v>
      </c>
      <c r="C219" s="12">
        <v>2</v>
      </c>
      <c r="D219" s="12"/>
      <c r="E219" s="13">
        <v>6.2190000000000003</v>
      </c>
      <c r="F219" s="25">
        <v>5</v>
      </c>
      <c r="G219" s="30"/>
      <c r="H219" s="35"/>
      <c r="I219" s="12"/>
      <c r="J219" s="39"/>
      <c r="K219" s="35" t="s">
        <v>20</v>
      </c>
      <c r="L219" s="12" t="s">
        <v>39</v>
      </c>
      <c r="M219" s="12"/>
      <c r="N219" s="12"/>
      <c r="O219" s="87">
        <v>1</v>
      </c>
      <c r="P219" s="70" t="str">
        <f t="shared" si="10"/>
        <v>yes</v>
      </c>
      <c r="Q219" s="43">
        <f t="shared" si="11"/>
        <v>2</v>
      </c>
      <c r="R219" s="44" t="s">
        <v>667</v>
      </c>
      <c r="S219" s="78">
        <v>2</v>
      </c>
      <c r="T219" s="49" t="s">
        <v>668</v>
      </c>
    </row>
    <row r="220" spans="2:20">
      <c r="B220" s="18" t="s">
        <v>669</v>
      </c>
      <c r="C220" s="12">
        <v>2</v>
      </c>
      <c r="D220" s="12"/>
      <c r="E220" s="13">
        <v>1.635</v>
      </c>
      <c r="F220" s="25">
        <v>4</v>
      </c>
      <c r="G220" s="30"/>
      <c r="H220" s="35"/>
      <c r="I220" s="12"/>
      <c r="J220" s="39"/>
      <c r="K220" s="35" t="s">
        <v>20</v>
      </c>
      <c r="L220" s="12" t="s">
        <v>21</v>
      </c>
      <c r="M220" s="12"/>
      <c r="N220" s="12"/>
      <c r="O220" s="87">
        <v>1</v>
      </c>
      <c r="P220" s="70" t="str">
        <f t="shared" si="10"/>
        <v>yes</v>
      </c>
      <c r="Q220" s="43">
        <f t="shared" si="11"/>
        <v>4</v>
      </c>
      <c r="R220" s="44" t="s">
        <v>670</v>
      </c>
      <c r="S220" s="78">
        <v>4</v>
      </c>
      <c r="T220" s="49" t="s">
        <v>472</v>
      </c>
    </row>
    <row r="221" spans="2:20">
      <c r="B221" s="18" t="s">
        <v>671</v>
      </c>
      <c r="C221" s="12">
        <v>2</v>
      </c>
      <c r="D221" s="12"/>
      <c r="E221" s="13">
        <v>6.0640000000000001</v>
      </c>
      <c r="F221" s="25">
        <v>9</v>
      </c>
      <c r="G221" s="30"/>
      <c r="H221" s="35"/>
      <c r="I221" s="12"/>
      <c r="J221" s="39"/>
      <c r="K221" s="35" t="s">
        <v>20</v>
      </c>
      <c r="L221" s="12"/>
      <c r="M221" s="12"/>
      <c r="N221" s="12"/>
      <c r="O221" s="87">
        <v>1</v>
      </c>
      <c r="P221" s="70" t="str">
        <f t="shared" si="10"/>
        <v>yes</v>
      </c>
      <c r="Q221" s="43">
        <f t="shared" si="11"/>
        <v>2</v>
      </c>
      <c r="R221" s="44" t="s">
        <v>672</v>
      </c>
      <c r="S221" s="78">
        <v>2</v>
      </c>
      <c r="T221" s="49" t="s">
        <v>623</v>
      </c>
    </row>
    <row r="222" spans="2:20">
      <c r="B222" s="18" t="s">
        <v>673</v>
      </c>
      <c r="C222" s="12">
        <v>2</v>
      </c>
      <c r="D222" s="12"/>
      <c r="E222" s="13">
        <v>1.633</v>
      </c>
      <c r="F222" s="25">
        <v>3</v>
      </c>
      <c r="G222" s="30"/>
      <c r="H222" s="35"/>
      <c r="I222" s="12"/>
      <c r="J222" s="39"/>
      <c r="K222" s="35" t="s">
        <v>20</v>
      </c>
      <c r="L222" s="12"/>
      <c r="M222" s="12"/>
      <c r="N222" s="12"/>
      <c r="O222" s="87">
        <v>1</v>
      </c>
      <c r="P222" s="70" t="str">
        <f t="shared" si="10"/>
        <v>yes</v>
      </c>
      <c r="Q222" s="43">
        <f t="shared" si="11"/>
        <v>2</v>
      </c>
      <c r="R222" s="44" t="s">
        <v>674</v>
      </c>
      <c r="S222" s="78">
        <v>2</v>
      </c>
      <c r="T222" s="49" t="s">
        <v>675</v>
      </c>
    </row>
    <row r="223" spans="2:20">
      <c r="B223" s="18" t="s">
        <v>676</v>
      </c>
      <c r="C223" s="12">
        <v>2</v>
      </c>
      <c r="D223" s="12"/>
      <c r="E223" s="13">
        <v>1.605</v>
      </c>
      <c r="F223" s="25">
        <v>5</v>
      </c>
      <c r="G223" s="30"/>
      <c r="H223" s="35"/>
      <c r="I223" s="12"/>
      <c r="J223" s="39"/>
      <c r="K223" s="35" t="s">
        <v>20</v>
      </c>
      <c r="L223" s="12" t="s">
        <v>44</v>
      </c>
      <c r="M223" s="12" t="s">
        <v>34</v>
      </c>
      <c r="N223" s="12" t="s">
        <v>677</v>
      </c>
      <c r="O223" s="87">
        <v>0.66666666666666696</v>
      </c>
      <c r="P223" s="70" t="str">
        <f t="shared" si="10"/>
        <v>yes</v>
      </c>
      <c r="Q223" s="43">
        <f t="shared" si="11"/>
        <v>3</v>
      </c>
      <c r="R223" s="44" t="s">
        <v>678</v>
      </c>
      <c r="S223" s="78">
        <v>3</v>
      </c>
      <c r="T223" s="49" t="s">
        <v>679</v>
      </c>
    </row>
    <row r="224" spans="2:20">
      <c r="B224" s="18" t="s">
        <v>680</v>
      </c>
      <c r="C224" s="12">
        <v>2</v>
      </c>
      <c r="D224" s="12"/>
      <c r="E224" s="13">
        <v>1.6020000000000001</v>
      </c>
      <c r="F224" s="25">
        <v>3</v>
      </c>
      <c r="G224" s="30" t="s">
        <v>19</v>
      </c>
      <c r="H224" s="35"/>
      <c r="I224" s="12"/>
      <c r="J224" s="39"/>
      <c r="K224" s="35" t="s">
        <v>20</v>
      </c>
      <c r="L224" s="12"/>
      <c r="M224" s="12"/>
      <c r="N224" s="12"/>
      <c r="O224" s="87">
        <v>1</v>
      </c>
      <c r="P224" s="70" t="str">
        <f t="shared" si="10"/>
        <v>yes</v>
      </c>
      <c r="Q224" s="43">
        <f t="shared" si="11"/>
        <v>3</v>
      </c>
      <c r="R224" s="44" t="s">
        <v>681</v>
      </c>
      <c r="S224" s="78">
        <v>3</v>
      </c>
      <c r="T224" s="49" t="s">
        <v>682</v>
      </c>
    </row>
    <row r="225" spans="2:20">
      <c r="B225" s="18" t="s">
        <v>683</v>
      </c>
      <c r="C225" s="12">
        <v>2</v>
      </c>
      <c r="D225" s="12"/>
      <c r="E225" s="13">
        <v>5.9039999999999999</v>
      </c>
      <c r="F225" s="25">
        <v>7</v>
      </c>
      <c r="G225" s="30"/>
      <c r="H225" s="35"/>
      <c r="I225" s="12"/>
      <c r="J225" s="39"/>
      <c r="K225" s="35" t="s">
        <v>20</v>
      </c>
      <c r="L225" s="12" t="s">
        <v>21</v>
      </c>
      <c r="M225" s="12"/>
      <c r="N225" s="12"/>
      <c r="O225" s="87">
        <v>0.66666666666666696</v>
      </c>
      <c r="P225" s="70" t="str">
        <f t="shared" si="10"/>
        <v>yes</v>
      </c>
      <c r="Q225" s="43">
        <f t="shared" si="11"/>
        <v>3</v>
      </c>
      <c r="R225" s="44" t="s">
        <v>684</v>
      </c>
      <c r="S225" s="78">
        <v>3</v>
      </c>
      <c r="T225" s="49" t="s">
        <v>685</v>
      </c>
    </row>
    <row r="226" spans="2:20">
      <c r="B226" s="18" t="s">
        <v>686</v>
      </c>
      <c r="C226" s="12">
        <v>2</v>
      </c>
      <c r="D226" s="12"/>
      <c r="E226" s="13">
        <v>1.575</v>
      </c>
      <c r="F226" s="25">
        <v>3</v>
      </c>
      <c r="G226" s="30"/>
      <c r="H226" s="35"/>
      <c r="I226" s="12"/>
      <c r="J226" s="39"/>
      <c r="K226" s="35" t="s">
        <v>20</v>
      </c>
      <c r="L226" s="12" t="s">
        <v>21</v>
      </c>
      <c r="M226" s="12"/>
      <c r="N226" s="12"/>
      <c r="O226" s="87">
        <v>1</v>
      </c>
      <c r="P226" s="70" t="str">
        <f t="shared" si="10"/>
        <v>yes</v>
      </c>
      <c r="Q226" s="43">
        <f t="shared" si="11"/>
        <v>3</v>
      </c>
      <c r="R226" s="44" t="s">
        <v>687</v>
      </c>
      <c r="S226" s="78">
        <v>3</v>
      </c>
      <c r="T226" s="49" t="s">
        <v>688</v>
      </c>
    </row>
    <row r="227" spans="2:20">
      <c r="B227" s="18" t="s">
        <v>689</v>
      </c>
      <c r="C227" s="12">
        <v>2</v>
      </c>
      <c r="D227" s="12"/>
      <c r="E227" s="13">
        <v>5.859</v>
      </c>
      <c r="F227" s="25">
        <v>7</v>
      </c>
      <c r="G227" s="30"/>
      <c r="H227" s="35"/>
      <c r="I227" s="12"/>
      <c r="J227" s="39"/>
      <c r="K227" s="35" t="s">
        <v>20</v>
      </c>
      <c r="L227" s="12" t="s">
        <v>44</v>
      </c>
      <c r="M227" s="12"/>
      <c r="N227" s="12"/>
      <c r="O227" s="87">
        <v>1</v>
      </c>
      <c r="P227" s="70" t="str">
        <f t="shared" si="10"/>
        <v>yes</v>
      </c>
      <c r="Q227" s="43">
        <f t="shared" si="11"/>
        <v>2</v>
      </c>
      <c r="R227" s="44" t="s">
        <v>690</v>
      </c>
      <c r="S227" s="78">
        <v>2</v>
      </c>
      <c r="T227" s="49" t="s">
        <v>121</v>
      </c>
    </row>
    <row r="228" spans="2:20" ht="30">
      <c r="B228" s="18" t="s">
        <v>691</v>
      </c>
      <c r="C228" s="12">
        <v>2</v>
      </c>
      <c r="D228" s="12"/>
      <c r="E228" s="13">
        <v>5.7359999999999998</v>
      </c>
      <c r="F228" s="25">
        <v>4</v>
      </c>
      <c r="G228" s="30"/>
      <c r="H228" s="35"/>
      <c r="I228" s="12"/>
      <c r="J228" s="39"/>
      <c r="K228" s="35" t="s">
        <v>20</v>
      </c>
      <c r="L228" s="12"/>
      <c r="M228" s="12"/>
      <c r="N228" s="12"/>
      <c r="O228" s="87">
        <v>1</v>
      </c>
      <c r="P228" s="70" t="str">
        <f t="shared" si="10"/>
        <v>yes</v>
      </c>
      <c r="Q228" s="43">
        <f t="shared" si="11"/>
        <v>4</v>
      </c>
      <c r="R228" s="44" t="s">
        <v>692</v>
      </c>
      <c r="S228" s="78">
        <v>4</v>
      </c>
      <c r="T228" s="49" t="s">
        <v>693</v>
      </c>
    </row>
    <row r="229" spans="2:20">
      <c r="B229" s="18" t="s">
        <v>694</v>
      </c>
      <c r="C229" s="12">
        <v>2</v>
      </c>
      <c r="D229" s="12"/>
      <c r="E229" s="13">
        <v>5.7</v>
      </c>
      <c r="F229" s="25">
        <v>6</v>
      </c>
      <c r="G229" s="30"/>
      <c r="H229" s="35"/>
      <c r="I229" s="12"/>
      <c r="J229" s="39"/>
      <c r="K229" s="35" t="s">
        <v>20</v>
      </c>
      <c r="L229" s="12" t="s">
        <v>39</v>
      </c>
      <c r="M229" s="12"/>
      <c r="N229" s="12"/>
      <c r="O229" s="87">
        <v>0.75</v>
      </c>
      <c r="P229" s="70" t="str">
        <f t="shared" si="10"/>
        <v>yes</v>
      </c>
      <c r="Q229" s="43">
        <f t="shared" si="11"/>
        <v>4</v>
      </c>
      <c r="R229" s="44" t="s">
        <v>695</v>
      </c>
      <c r="S229" s="78">
        <v>4</v>
      </c>
      <c r="T229" s="49" t="s">
        <v>696</v>
      </c>
    </row>
    <row r="230" spans="2:20">
      <c r="B230" s="18" t="s">
        <v>697</v>
      </c>
      <c r="C230" s="12">
        <v>2</v>
      </c>
      <c r="D230" s="12"/>
      <c r="E230" s="13">
        <v>5.6970000000000001</v>
      </c>
      <c r="F230" s="25">
        <v>6</v>
      </c>
      <c r="G230" s="30"/>
      <c r="H230" s="35"/>
      <c r="I230" s="12"/>
      <c r="J230" s="39"/>
      <c r="K230" s="35" t="s">
        <v>20</v>
      </c>
      <c r="L230" s="12" t="s">
        <v>44</v>
      </c>
      <c r="M230" s="12"/>
      <c r="N230" s="12"/>
      <c r="O230" s="87">
        <v>0.66666666666666696</v>
      </c>
      <c r="P230" s="70" t="str">
        <f t="shared" si="10"/>
        <v>yes</v>
      </c>
      <c r="Q230" s="43">
        <f t="shared" si="11"/>
        <v>3</v>
      </c>
      <c r="R230" s="44" t="s">
        <v>698</v>
      </c>
      <c r="S230" s="78">
        <v>3</v>
      </c>
      <c r="T230" s="49" t="s">
        <v>699</v>
      </c>
    </row>
    <row r="231" spans="2:20">
      <c r="B231" s="18" t="s">
        <v>700</v>
      </c>
      <c r="C231" s="12">
        <v>2</v>
      </c>
      <c r="D231" s="12"/>
      <c r="E231" s="13">
        <v>5.59</v>
      </c>
      <c r="F231" s="25">
        <v>9</v>
      </c>
      <c r="G231" s="30"/>
      <c r="H231" s="35"/>
      <c r="I231" s="12"/>
      <c r="J231" s="39"/>
      <c r="K231" s="35" t="s">
        <v>20</v>
      </c>
      <c r="L231" s="12" t="s">
        <v>21</v>
      </c>
      <c r="M231" s="12"/>
      <c r="N231" s="12"/>
      <c r="O231" s="87">
        <v>1</v>
      </c>
      <c r="P231" s="70" t="str">
        <f t="shared" si="10"/>
        <v>yes</v>
      </c>
      <c r="Q231" s="43">
        <f t="shared" si="11"/>
        <v>2</v>
      </c>
      <c r="R231" s="44" t="s">
        <v>701</v>
      </c>
      <c r="S231" s="78">
        <v>2</v>
      </c>
      <c r="T231" s="49" t="s">
        <v>702</v>
      </c>
    </row>
    <row r="232" spans="2:20">
      <c r="B232" s="18" t="s">
        <v>703</v>
      </c>
      <c r="C232" s="12">
        <v>2</v>
      </c>
      <c r="D232" s="12"/>
      <c r="E232" s="13">
        <v>5.54</v>
      </c>
      <c r="F232" s="25">
        <v>3</v>
      </c>
      <c r="G232" s="30"/>
      <c r="H232" s="35"/>
      <c r="I232" s="12"/>
      <c r="J232" s="39"/>
      <c r="K232" s="35" t="s">
        <v>20</v>
      </c>
      <c r="L232" s="12" t="s">
        <v>21</v>
      </c>
      <c r="M232" s="12"/>
      <c r="N232" s="12"/>
      <c r="O232" s="87">
        <v>1</v>
      </c>
      <c r="P232" s="70" t="str">
        <f t="shared" si="10"/>
        <v>yes</v>
      </c>
      <c r="Q232" s="43">
        <f t="shared" si="11"/>
        <v>3</v>
      </c>
      <c r="R232" s="44" t="s">
        <v>704</v>
      </c>
      <c r="S232" s="78">
        <v>3</v>
      </c>
      <c r="T232" s="49" t="s">
        <v>114</v>
      </c>
    </row>
    <row r="233" spans="2:20">
      <c r="B233" s="18" t="s">
        <v>705</v>
      </c>
      <c r="C233" s="12">
        <v>2</v>
      </c>
      <c r="D233" s="12"/>
      <c r="E233" s="13">
        <v>5.4960000000000004</v>
      </c>
      <c r="F233" s="25">
        <v>6</v>
      </c>
      <c r="G233" s="30"/>
      <c r="H233" s="35"/>
      <c r="I233" s="12"/>
      <c r="J233" s="39"/>
      <c r="K233" s="35"/>
      <c r="L233" s="12"/>
      <c r="M233" s="12"/>
      <c r="N233" s="12"/>
      <c r="O233" s="87"/>
      <c r="P233" s="70" t="str">
        <f t="shared" si="10"/>
        <v>NO</v>
      </c>
      <c r="Q233" s="43">
        <f t="shared" si="11"/>
        <v>1</v>
      </c>
      <c r="R233" s="44" t="s">
        <v>34</v>
      </c>
      <c r="S233" s="78">
        <v>0</v>
      </c>
      <c r="T233" s="49" t="s">
        <v>34</v>
      </c>
    </row>
    <row r="234" spans="2:20">
      <c r="B234" s="18" t="s">
        <v>706</v>
      </c>
      <c r="C234" s="12">
        <v>2</v>
      </c>
      <c r="D234" s="12"/>
      <c r="E234" s="13">
        <v>5.4720000000000004</v>
      </c>
      <c r="F234" s="25">
        <v>9</v>
      </c>
      <c r="G234" s="30"/>
      <c r="H234" s="35"/>
      <c r="I234" s="12"/>
      <c r="J234" s="39"/>
      <c r="K234" s="35" t="s">
        <v>20</v>
      </c>
      <c r="L234" s="12" t="s">
        <v>44</v>
      </c>
      <c r="M234" s="12"/>
      <c r="N234" s="12"/>
      <c r="O234" s="87">
        <v>1</v>
      </c>
      <c r="P234" s="70" t="str">
        <f t="shared" si="10"/>
        <v>yes</v>
      </c>
      <c r="Q234" s="43">
        <f t="shared" si="11"/>
        <v>3</v>
      </c>
      <c r="R234" s="44" t="s">
        <v>707</v>
      </c>
      <c r="S234" s="78">
        <v>3</v>
      </c>
      <c r="T234" s="49" t="s">
        <v>273</v>
      </c>
    </row>
    <row r="235" spans="2:20">
      <c r="B235" s="18" t="s">
        <v>708</v>
      </c>
      <c r="C235" s="12">
        <v>2</v>
      </c>
      <c r="D235" s="12"/>
      <c r="E235" s="13">
        <v>5.4160000000000004</v>
      </c>
      <c r="F235" s="25">
        <v>6</v>
      </c>
      <c r="G235" s="30"/>
      <c r="H235" s="35"/>
      <c r="I235" s="12"/>
      <c r="J235" s="39"/>
      <c r="K235" s="35" t="s">
        <v>20</v>
      </c>
      <c r="L235" s="12"/>
      <c r="M235" s="12"/>
      <c r="N235" s="12"/>
      <c r="O235" s="87">
        <v>1</v>
      </c>
      <c r="P235" s="70" t="str">
        <f t="shared" si="10"/>
        <v>yes</v>
      </c>
      <c r="Q235" s="43">
        <f t="shared" ref="Q235:Q242" si="12">IF(R235="",0,LEN(R235)-LEN(SUBSTITUTE(R235,";",""))+1)</f>
        <v>2</v>
      </c>
      <c r="R235" s="44" t="s">
        <v>709</v>
      </c>
      <c r="S235" s="78">
        <v>2</v>
      </c>
      <c r="T235" s="49" t="s">
        <v>710</v>
      </c>
    </row>
    <row r="236" spans="2:20">
      <c r="B236" s="18" t="s">
        <v>711</v>
      </c>
      <c r="C236" s="12">
        <v>2</v>
      </c>
      <c r="D236" s="12"/>
      <c r="E236" s="13">
        <v>17.513999999999999</v>
      </c>
      <c r="F236" s="25">
        <v>10</v>
      </c>
      <c r="G236" s="30"/>
      <c r="H236" s="35"/>
      <c r="I236" s="12"/>
      <c r="J236" s="39"/>
      <c r="K236" s="35" t="s">
        <v>20</v>
      </c>
      <c r="L236" s="12" t="s">
        <v>39</v>
      </c>
      <c r="M236" s="12"/>
      <c r="N236" s="12"/>
      <c r="O236" s="87">
        <v>1</v>
      </c>
      <c r="P236" s="70" t="str">
        <f t="shared" si="10"/>
        <v>NO</v>
      </c>
      <c r="Q236" s="43">
        <f t="shared" si="12"/>
        <v>1</v>
      </c>
      <c r="R236" s="44" t="s">
        <v>712</v>
      </c>
      <c r="S236" s="78">
        <v>1</v>
      </c>
      <c r="T236" s="49" t="s">
        <v>270</v>
      </c>
    </row>
    <row r="237" spans="2:20" ht="30">
      <c r="B237" s="18" t="s">
        <v>713</v>
      </c>
      <c r="C237" s="12">
        <v>2</v>
      </c>
      <c r="D237" s="12"/>
      <c r="E237" s="13">
        <v>5.2910000000000004</v>
      </c>
      <c r="F237" s="25">
        <v>6</v>
      </c>
      <c r="G237" s="30"/>
      <c r="H237" s="35"/>
      <c r="I237" s="12"/>
      <c r="J237" s="39"/>
      <c r="K237" s="35" t="s">
        <v>20</v>
      </c>
      <c r="L237" s="12" t="s">
        <v>21</v>
      </c>
      <c r="M237" s="12"/>
      <c r="N237" s="12"/>
      <c r="O237" s="87">
        <v>0.75</v>
      </c>
      <c r="P237" s="70" t="str">
        <f t="shared" si="10"/>
        <v>yes</v>
      </c>
      <c r="Q237" s="43">
        <f t="shared" si="12"/>
        <v>4</v>
      </c>
      <c r="R237" s="44" t="s">
        <v>714</v>
      </c>
      <c r="S237" s="78">
        <v>4</v>
      </c>
      <c r="T237" s="49" t="s">
        <v>715</v>
      </c>
    </row>
    <row r="238" spans="2:20" ht="75">
      <c r="B238" s="18" t="s">
        <v>716</v>
      </c>
      <c r="C238" s="12">
        <v>5</v>
      </c>
      <c r="D238" s="12"/>
      <c r="E238" s="13">
        <v>32.203000000000003</v>
      </c>
      <c r="F238" s="25">
        <v>8</v>
      </c>
      <c r="G238" s="30"/>
      <c r="H238" s="35"/>
      <c r="I238" s="12"/>
      <c r="J238" s="39"/>
      <c r="K238" s="35" t="s">
        <v>20</v>
      </c>
      <c r="L238" s="12" t="s">
        <v>21</v>
      </c>
      <c r="M238" s="12"/>
      <c r="N238" s="12"/>
      <c r="O238" s="87">
        <v>0.57894736842105299</v>
      </c>
      <c r="P238" s="70" t="str">
        <f t="shared" si="10"/>
        <v>yes</v>
      </c>
      <c r="Q238" s="43">
        <f t="shared" si="12"/>
        <v>19</v>
      </c>
      <c r="R238" s="44" t="s">
        <v>717</v>
      </c>
      <c r="S238" s="78">
        <v>19</v>
      </c>
      <c r="T238" s="49" t="s">
        <v>718</v>
      </c>
    </row>
    <row r="239" spans="2:20" ht="45">
      <c r="B239" s="18" t="s">
        <v>719</v>
      </c>
      <c r="C239" s="12">
        <v>5</v>
      </c>
      <c r="D239" s="12"/>
      <c r="E239" s="13">
        <v>22.792999999999999</v>
      </c>
      <c r="F239" s="25">
        <v>31</v>
      </c>
      <c r="G239" s="30"/>
      <c r="H239" s="35"/>
      <c r="I239" s="12"/>
      <c r="J239" s="39"/>
      <c r="K239" s="35" t="s">
        <v>20</v>
      </c>
      <c r="L239" s="12" t="s">
        <v>21</v>
      </c>
      <c r="M239" s="12"/>
      <c r="N239" s="12"/>
      <c r="O239" s="87">
        <v>0.625</v>
      </c>
      <c r="P239" s="70" t="str">
        <f t="shared" si="10"/>
        <v>yes</v>
      </c>
      <c r="Q239" s="43">
        <f t="shared" si="12"/>
        <v>8</v>
      </c>
      <c r="R239" s="44" t="s">
        <v>720</v>
      </c>
      <c r="S239" s="78">
        <v>8</v>
      </c>
      <c r="T239" s="49" t="s">
        <v>721</v>
      </c>
    </row>
    <row r="240" spans="2:20" ht="30">
      <c r="B240" s="18" t="s">
        <v>722</v>
      </c>
      <c r="C240" s="12">
        <v>5</v>
      </c>
      <c r="D240" s="12"/>
      <c r="E240" s="13">
        <v>15.539</v>
      </c>
      <c r="F240" s="25">
        <v>16</v>
      </c>
      <c r="G240" s="30"/>
      <c r="H240" s="35"/>
      <c r="I240" s="12"/>
      <c r="J240" s="39"/>
      <c r="K240" s="35" t="s">
        <v>20</v>
      </c>
      <c r="L240" s="12" t="s">
        <v>21</v>
      </c>
      <c r="M240" s="12"/>
      <c r="N240" s="12"/>
      <c r="O240" s="87">
        <v>0.6</v>
      </c>
      <c r="P240" s="70" t="str">
        <f t="shared" si="10"/>
        <v>yes</v>
      </c>
      <c r="Q240" s="43">
        <f t="shared" si="12"/>
        <v>5</v>
      </c>
      <c r="R240" s="44" t="s">
        <v>723</v>
      </c>
      <c r="S240" s="78">
        <v>5</v>
      </c>
      <c r="T240" s="49" t="s">
        <v>724</v>
      </c>
    </row>
    <row r="241" spans="2:20" ht="45">
      <c r="B241" s="18" t="s">
        <v>725</v>
      </c>
      <c r="C241" s="12">
        <v>5</v>
      </c>
      <c r="D241" s="12"/>
      <c r="E241" s="13">
        <v>14.696999999999999</v>
      </c>
      <c r="F241" s="25">
        <v>11</v>
      </c>
      <c r="G241" s="30"/>
      <c r="H241" s="35"/>
      <c r="I241" s="12"/>
      <c r="J241" s="39"/>
      <c r="K241" s="35" t="s">
        <v>20</v>
      </c>
      <c r="L241" s="12"/>
      <c r="M241" s="12"/>
      <c r="N241" s="12"/>
      <c r="O241" s="87">
        <v>1</v>
      </c>
      <c r="P241" s="70" t="str">
        <f t="shared" si="10"/>
        <v>yes</v>
      </c>
      <c r="Q241" s="43">
        <f t="shared" si="12"/>
        <v>10</v>
      </c>
      <c r="R241" s="44" t="s">
        <v>726</v>
      </c>
      <c r="S241" s="78">
        <v>10</v>
      </c>
      <c r="T241" s="49" t="s">
        <v>727</v>
      </c>
    </row>
    <row r="242" spans="2:20">
      <c r="B242" s="18" t="s">
        <v>728</v>
      </c>
      <c r="C242" s="12">
        <v>5</v>
      </c>
      <c r="D242" s="12"/>
      <c r="E242" s="13">
        <v>13.151</v>
      </c>
      <c r="F242" s="25">
        <v>10</v>
      </c>
      <c r="G242" s="30"/>
      <c r="H242" s="35"/>
      <c r="I242" s="12"/>
      <c r="J242" s="39"/>
      <c r="K242" s="35" t="s">
        <v>61</v>
      </c>
      <c r="L242" s="12" t="s">
        <v>62</v>
      </c>
      <c r="M242" s="12"/>
      <c r="N242" s="12"/>
      <c r="O242" s="87">
        <v>1</v>
      </c>
      <c r="P242" s="70" t="str">
        <f t="shared" si="10"/>
        <v>yes</v>
      </c>
      <c r="Q242" s="43">
        <f t="shared" si="12"/>
        <v>2</v>
      </c>
      <c r="R242" s="44" t="s">
        <v>729</v>
      </c>
      <c r="S242" s="78">
        <v>2</v>
      </c>
      <c r="T242" s="49" t="s">
        <v>730</v>
      </c>
    </row>
    <row r="243" spans="2:20" s="10" customFormat="1">
      <c r="B243" s="21"/>
      <c r="C243" s="17"/>
      <c r="D243" s="17"/>
      <c r="E243" s="17"/>
      <c r="F243" s="28"/>
      <c r="G243" s="33"/>
      <c r="H243" s="37"/>
      <c r="I243" s="17"/>
      <c r="J243" s="41"/>
      <c r="K243" s="37"/>
      <c r="L243" s="17"/>
      <c r="M243" s="17"/>
      <c r="N243" s="17"/>
      <c r="O243" s="89"/>
      <c r="P243" s="17"/>
      <c r="Q243" s="47"/>
      <c r="R243" s="48"/>
      <c r="S243" s="80"/>
      <c r="T243" s="51"/>
    </row>
    <row r="244" spans="2:20" ht="30">
      <c r="B244" s="18" t="s">
        <v>731</v>
      </c>
      <c r="C244" s="12">
        <v>1</v>
      </c>
      <c r="D244" s="12"/>
      <c r="E244" s="13">
        <v>3.4119999999999999</v>
      </c>
      <c r="F244" s="25">
        <v>9</v>
      </c>
      <c r="G244" s="30"/>
      <c r="H244" s="35"/>
      <c r="I244" s="12"/>
      <c r="J244" s="39"/>
      <c r="K244" s="35" t="s">
        <v>20</v>
      </c>
      <c r="L244" s="12" t="s">
        <v>21</v>
      </c>
      <c r="M244" s="12"/>
      <c r="N244" s="12"/>
      <c r="O244" s="87">
        <v>1</v>
      </c>
      <c r="P244" s="70" t="str">
        <f t="shared" ref="P244:P275" si="13">IF(S244&gt;1,"yes","NO")</f>
        <v>yes</v>
      </c>
      <c r="Q244" s="43">
        <f t="shared" ref="Q244:Q275" si="14">IF(R244="",0,LEN(R244)-LEN(SUBSTITUTE(R244,";",""))+1)</f>
        <v>7</v>
      </c>
      <c r="R244" s="44" t="s">
        <v>732</v>
      </c>
      <c r="S244" s="81">
        <v>7</v>
      </c>
      <c r="T244" s="49" t="s">
        <v>1083</v>
      </c>
    </row>
    <row r="245" spans="2:20">
      <c r="B245" s="18" t="s">
        <v>733</v>
      </c>
      <c r="C245" s="12">
        <v>1</v>
      </c>
      <c r="D245" s="12"/>
      <c r="E245" s="13">
        <v>3.2930000000000001</v>
      </c>
      <c r="F245" s="25">
        <v>4</v>
      </c>
      <c r="G245" s="30"/>
      <c r="H245" s="35"/>
      <c r="I245" s="12"/>
      <c r="J245" s="39"/>
      <c r="K245" s="35" t="s">
        <v>20</v>
      </c>
      <c r="L245" s="12" t="s">
        <v>39</v>
      </c>
      <c r="M245" s="12"/>
      <c r="N245" s="12"/>
      <c r="O245" s="87">
        <v>0.66666666666666696</v>
      </c>
      <c r="P245" s="70" t="str">
        <f t="shared" si="13"/>
        <v>yes</v>
      </c>
      <c r="Q245" s="43">
        <f t="shared" si="14"/>
        <v>3</v>
      </c>
      <c r="R245" s="44" t="s">
        <v>734</v>
      </c>
      <c r="S245" s="81">
        <v>3</v>
      </c>
      <c r="T245" s="49" t="s">
        <v>1087</v>
      </c>
    </row>
    <row r="246" spans="2:20" ht="30">
      <c r="B246" s="18" t="s">
        <v>735</v>
      </c>
      <c r="C246" s="12">
        <v>1</v>
      </c>
      <c r="D246" s="12"/>
      <c r="E246" s="13">
        <v>3.1890000000000001</v>
      </c>
      <c r="F246" s="25">
        <v>6</v>
      </c>
      <c r="G246" s="30"/>
      <c r="H246" s="35"/>
      <c r="I246" s="12"/>
      <c r="J246" s="39"/>
      <c r="K246" s="35" t="s">
        <v>20</v>
      </c>
      <c r="L246" s="12" t="s">
        <v>21</v>
      </c>
      <c r="M246" s="12"/>
      <c r="N246" s="12"/>
      <c r="O246" s="87">
        <v>1</v>
      </c>
      <c r="P246" s="70" t="str">
        <f t="shared" si="13"/>
        <v>yes</v>
      </c>
      <c r="Q246" s="43">
        <f t="shared" si="14"/>
        <v>4</v>
      </c>
      <c r="R246" s="44" t="s">
        <v>736</v>
      </c>
      <c r="S246" s="81">
        <v>4</v>
      </c>
      <c r="T246" s="49" t="s">
        <v>1092</v>
      </c>
    </row>
    <row r="247" spans="2:20">
      <c r="B247" s="18" t="s">
        <v>737</v>
      </c>
      <c r="C247" s="12">
        <v>1</v>
      </c>
      <c r="D247" s="12"/>
      <c r="E247" s="13">
        <v>3.0590000000000002</v>
      </c>
      <c r="F247" s="25">
        <v>3</v>
      </c>
      <c r="G247" s="30"/>
      <c r="H247" s="35"/>
      <c r="I247" s="12"/>
      <c r="J247" s="39"/>
      <c r="K247" s="35" t="s">
        <v>20</v>
      </c>
      <c r="L247" s="12" t="s">
        <v>21</v>
      </c>
      <c r="M247" s="12"/>
      <c r="N247" s="12"/>
      <c r="O247" s="87">
        <v>0.66666666666666696</v>
      </c>
      <c r="P247" s="70" t="str">
        <f t="shared" si="13"/>
        <v>yes</v>
      </c>
      <c r="Q247" s="43">
        <f t="shared" si="14"/>
        <v>3</v>
      </c>
      <c r="R247" s="44" t="s">
        <v>738</v>
      </c>
      <c r="S247" s="81">
        <v>3</v>
      </c>
      <c r="T247" s="49" t="s">
        <v>1096</v>
      </c>
    </row>
    <row r="248" spans="2:20" ht="30">
      <c r="B248" s="18" t="s">
        <v>739</v>
      </c>
      <c r="C248" s="12">
        <v>1</v>
      </c>
      <c r="D248" s="12"/>
      <c r="E248" s="13">
        <v>2.75</v>
      </c>
      <c r="F248" s="25">
        <v>5</v>
      </c>
      <c r="G248" s="30"/>
      <c r="H248" s="35"/>
      <c r="I248" s="12"/>
      <c r="J248" s="39"/>
      <c r="K248" s="35" t="s">
        <v>20</v>
      </c>
      <c r="L248" s="12" t="s">
        <v>21</v>
      </c>
      <c r="M248" s="12"/>
      <c r="N248" s="12"/>
      <c r="O248" s="87">
        <v>1</v>
      </c>
      <c r="P248" s="70" t="str">
        <f t="shared" si="13"/>
        <v>yes</v>
      </c>
      <c r="Q248" s="43">
        <f t="shared" si="14"/>
        <v>5</v>
      </c>
      <c r="R248" s="44" t="s">
        <v>740</v>
      </c>
      <c r="S248" s="81">
        <v>5</v>
      </c>
      <c r="T248" s="49" t="s">
        <v>1104</v>
      </c>
    </row>
    <row r="249" spans="2:20">
      <c r="B249" s="18" t="s">
        <v>741</v>
      </c>
      <c r="C249" s="12">
        <v>1</v>
      </c>
      <c r="D249" s="12"/>
      <c r="E249" s="13">
        <v>2.41</v>
      </c>
      <c r="F249" s="25">
        <v>3</v>
      </c>
      <c r="G249" s="30"/>
      <c r="H249" s="35"/>
      <c r="I249" s="12"/>
      <c r="J249" s="39"/>
      <c r="K249" s="35" t="s">
        <v>20</v>
      </c>
      <c r="L249" s="12" t="s">
        <v>44</v>
      </c>
      <c r="M249" s="12"/>
      <c r="N249" s="12"/>
      <c r="O249" s="87">
        <v>1</v>
      </c>
      <c r="P249" s="70" t="str">
        <f t="shared" si="13"/>
        <v>yes</v>
      </c>
      <c r="Q249" s="43">
        <f t="shared" si="14"/>
        <v>2</v>
      </c>
      <c r="R249" s="44" t="s">
        <v>742</v>
      </c>
      <c r="S249" s="81">
        <v>2</v>
      </c>
      <c r="T249" s="49" t="s">
        <v>1115</v>
      </c>
    </row>
    <row r="250" spans="2:20">
      <c r="B250" s="18" t="s">
        <v>743</v>
      </c>
      <c r="C250" s="12">
        <v>1</v>
      </c>
      <c r="D250" s="12"/>
      <c r="E250" s="13">
        <v>2.3559999999999999</v>
      </c>
      <c r="F250" s="25">
        <v>4</v>
      </c>
      <c r="G250" s="30"/>
      <c r="H250" s="35"/>
      <c r="I250" s="12"/>
      <c r="J250" s="39"/>
      <c r="K250" s="35" t="s">
        <v>20</v>
      </c>
      <c r="L250" s="12"/>
      <c r="M250" s="12"/>
      <c r="N250" s="12"/>
      <c r="O250" s="87">
        <v>1</v>
      </c>
      <c r="P250" s="70" t="str">
        <f t="shared" si="13"/>
        <v>yes</v>
      </c>
      <c r="Q250" s="43">
        <f t="shared" si="14"/>
        <v>2</v>
      </c>
      <c r="R250" s="44" t="s">
        <v>744</v>
      </c>
      <c r="S250" s="81">
        <v>2</v>
      </c>
      <c r="T250" s="49" t="s">
        <v>1117</v>
      </c>
    </row>
    <row r="251" spans="2:20" ht="60">
      <c r="B251" s="18" t="s">
        <v>745</v>
      </c>
      <c r="C251" s="12">
        <v>1</v>
      </c>
      <c r="D251" s="12"/>
      <c r="E251" s="13">
        <v>8.5609999999999999</v>
      </c>
      <c r="F251" s="25">
        <v>13</v>
      </c>
      <c r="G251" s="30"/>
      <c r="H251" s="35"/>
      <c r="I251" s="12"/>
      <c r="J251" s="39"/>
      <c r="K251" s="35" t="s">
        <v>20</v>
      </c>
      <c r="L251" s="12" t="s">
        <v>21</v>
      </c>
      <c r="M251" s="12"/>
      <c r="N251" s="12"/>
      <c r="O251" s="87">
        <v>1</v>
      </c>
      <c r="P251" s="70" t="str">
        <f t="shared" si="13"/>
        <v>yes</v>
      </c>
      <c r="Q251" s="43">
        <f t="shared" si="14"/>
        <v>12</v>
      </c>
      <c r="R251" s="44" t="s">
        <v>746</v>
      </c>
      <c r="S251" s="81">
        <v>12</v>
      </c>
      <c r="T251" s="49" t="s">
        <v>1136</v>
      </c>
    </row>
    <row r="252" spans="2:20" ht="207" customHeight="1">
      <c r="B252" s="18" t="s">
        <v>747</v>
      </c>
      <c r="C252" s="12">
        <v>1</v>
      </c>
      <c r="D252" s="12"/>
      <c r="E252" s="13">
        <v>7.78</v>
      </c>
      <c r="F252" s="25">
        <v>7</v>
      </c>
      <c r="G252" s="30" t="s">
        <v>19</v>
      </c>
      <c r="H252" s="35" t="s">
        <v>20</v>
      </c>
      <c r="I252" s="12" t="s">
        <v>44</v>
      </c>
      <c r="J252" s="39"/>
      <c r="K252" s="35" t="s">
        <v>20</v>
      </c>
      <c r="L252" s="12" t="s">
        <v>44</v>
      </c>
      <c r="M252" s="12"/>
      <c r="N252" s="12"/>
      <c r="O252" s="87">
        <v>1</v>
      </c>
      <c r="P252" s="70" t="str">
        <f t="shared" si="13"/>
        <v>yes</v>
      </c>
      <c r="Q252" s="43">
        <f t="shared" si="14"/>
        <v>6</v>
      </c>
      <c r="R252" s="44" t="s">
        <v>748</v>
      </c>
      <c r="S252" s="81">
        <v>6</v>
      </c>
      <c r="T252" s="49" t="s">
        <v>1145</v>
      </c>
    </row>
    <row r="253" spans="2:20" ht="30">
      <c r="B253" s="18" t="s">
        <v>749</v>
      </c>
      <c r="C253" s="12">
        <v>1</v>
      </c>
      <c r="D253" s="12"/>
      <c r="E253" s="13">
        <v>6.9509999999999996</v>
      </c>
      <c r="F253" s="25">
        <v>11</v>
      </c>
      <c r="G253" s="30"/>
      <c r="H253" s="35"/>
      <c r="I253" s="12"/>
      <c r="J253" s="39"/>
      <c r="K253" s="35" t="s">
        <v>20</v>
      </c>
      <c r="L253" s="12" t="s">
        <v>39</v>
      </c>
      <c r="M253" s="12"/>
      <c r="N253" s="12"/>
      <c r="O253" s="87">
        <v>1</v>
      </c>
      <c r="P253" s="70" t="str">
        <f t="shared" si="13"/>
        <v>yes</v>
      </c>
      <c r="Q253" s="43">
        <f t="shared" si="14"/>
        <v>10</v>
      </c>
      <c r="R253" s="44" t="s">
        <v>750</v>
      </c>
      <c r="S253" s="81">
        <v>10</v>
      </c>
      <c r="T253" s="49" t="s">
        <v>1156</v>
      </c>
    </row>
    <row r="254" spans="2:20">
      <c r="B254" s="18" t="s">
        <v>751</v>
      </c>
      <c r="C254" s="12">
        <v>1</v>
      </c>
      <c r="D254" s="12"/>
      <c r="E254" s="13">
        <v>1.4890000000000001</v>
      </c>
      <c r="F254" s="25">
        <v>3</v>
      </c>
      <c r="G254" s="30"/>
      <c r="H254" s="35"/>
      <c r="I254" s="12"/>
      <c r="J254" s="39"/>
      <c r="K254" s="35" t="s">
        <v>20</v>
      </c>
      <c r="L254" s="12" t="s">
        <v>44</v>
      </c>
      <c r="M254" s="12"/>
      <c r="N254" s="12"/>
      <c r="O254" s="87">
        <v>1</v>
      </c>
      <c r="P254" s="70" t="str">
        <f t="shared" si="13"/>
        <v>yes</v>
      </c>
      <c r="Q254" s="43">
        <f t="shared" si="14"/>
        <v>2</v>
      </c>
      <c r="R254" s="44" t="s">
        <v>752</v>
      </c>
      <c r="S254" s="81">
        <v>2</v>
      </c>
      <c r="T254" s="49" t="s">
        <v>1158</v>
      </c>
    </row>
    <row r="255" spans="2:20">
      <c r="B255" s="18" t="s">
        <v>753</v>
      </c>
      <c r="C255" s="12">
        <v>1</v>
      </c>
      <c r="D255" s="12"/>
      <c r="E255" s="13">
        <v>1.4850000000000001</v>
      </c>
      <c r="F255" s="25">
        <v>3</v>
      </c>
      <c r="G255" s="30"/>
      <c r="H255" s="35"/>
      <c r="I255" s="12"/>
      <c r="J255" s="39"/>
      <c r="K255" s="35" t="s">
        <v>20</v>
      </c>
      <c r="L255" s="12" t="s">
        <v>21</v>
      </c>
      <c r="M255" s="12"/>
      <c r="N255" s="12"/>
      <c r="O255" s="87">
        <v>1</v>
      </c>
      <c r="P255" s="70" t="str">
        <f t="shared" si="13"/>
        <v>yes</v>
      </c>
      <c r="Q255" s="43">
        <f t="shared" si="14"/>
        <v>2</v>
      </c>
      <c r="R255" s="44" t="s">
        <v>754</v>
      </c>
      <c r="S255" s="81">
        <v>2</v>
      </c>
      <c r="T255" s="49" t="s">
        <v>1159</v>
      </c>
    </row>
    <row r="256" spans="2:20" ht="30">
      <c r="B256" s="18" t="s">
        <v>755</v>
      </c>
      <c r="C256" s="12">
        <v>1</v>
      </c>
      <c r="D256" s="12"/>
      <c r="E256" s="13">
        <v>6.5910000000000002</v>
      </c>
      <c r="F256" s="25">
        <v>11</v>
      </c>
      <c r="G256" s="30"/>
      <c r="H256" s="35"/>
      <c r="I256" s="12"/>
      <c r="J256" s="39"/>
      <c r="K256" s="35" t="s">
        <v>20</v>
      </c>
      <c r="L256" s="12" t="s">
        <v>21</v>
      </c>
      <c r="M256" s="12"/>
      <c r="N256" s="12"/>
      <c r="O256" s="87">
        <v>0.8</v>
      </c>
      <c r="P256" s="70" t="str">
        <f t="shared" si="13"/>
        <v>yes</v>
      </c>
      <c r="Q256" s="43">
        <f t="shared" si="14"/>
        <v>5</v>
      </c>
      <c r="R256" s="44" t="s">
        <v>756</v>
      </c>
      <c r="S256" s="81">
        <v>5</v>
      </c>
      <c r="T256" s="49" t="s">
        <v>1163</v>
      </c>
    </row>
    <row r="257" spans="2:20" ht="30">
      <c r="B257" s="18" t="s">
        <v>757</v>
      </c>
      <c r="C257" s="12">
        <v>1</v>
      </c>
      <c r="D257" s="12"/>
      <c r="E257" s="13">
        <v>6.319</v>
      </c>
      <c r="F257" s="25">
        <v>8</v>
      </c>
      <c r="G257" s="30"/>
      <c r="H257" s="35"/>
      <c r="I257" s="12"/>
      <c r="J257" s="39"/>
      <c r="K257" s="35" t="s">
        <v>20</v>
      </c>
      <c r="L257" s="12" t="s">
        <v>39</v>
      </c>
      <c r="M257" s="12" t="s">
        <v>581</v>
      </c>
      <c r="N257" s="12"/>
      <c r="O257" s="87">
        <v>0.6</v>
      </c>
      <c r="P257" s="70" t="str">
        <f t="shared" si="13"/>
        <v>yes</v>
      </c>
      <c r="Q257" s="43">
        <f t="shared" si="14"/>
        <v>5</v>
      </c>
      <c r="R257" s="44" t="s">
        <v>758</v>
      </c>
      <c r="S257" s="81">
        <v>5</v>
      </c>
      <c r="T257" s="49" t="s">
        <v>1165</v>
      </c>
    </row>
    <row r="258" spans="2:20" ht="30">
      <c r="B258" s="18" t="s">
        <v>759</v>
      </c>
      <c r="C258" s="12">
        <v>1</v>
      </c>
      <c r="D258" s="12"/>
      <c r="E258" s="13">
        <v>6.2789999999999999</v>
      </c>
      <c r="F258" s="25">
        <v>7</v>
      </c>
      <c r="G258" s="30"/>
      <c r="H258" s="35" t="s">
        <v>20</v>
      </c>
      <c r="I258" s="12" t="s">
        <v>44</v>
      </c>
      <c r="J258" s="39"/>
      <c r="K258" s="35" t="s">
        <v>20</v>
      </c>
      <c r="L258" s="12" t="s">
        <v>44</v>
      </c>
      <c r="M258" s="12"/>
      <c r="N258" s="12"/>
      <c r="O258" s="87">
        <v>1</v>
      </c>
      <c r="P258" s="70" t="str">
        <f t="shared" si="13"/>
        <v>yes</v>
      </c>
      <c r="Q258" s="43">
        <f t="shared" si="14"/>
        <v>5</v>
      </c>
      <c r="R258" s="44" t="s">
        <v>760</v>
      </c>
      <c r="S258" s="81">
        <v>5</v>
      </c>
      <c r="T258" s="49" t="s">
        <v>1167</v>
      </c>
    </row>
    <row r="259" spans="2:20">
      <c r="B259" s="18" t="s">
        <v>761</v>
      </c>
      <c r="C259" s="12">
        <v>1</v>
      </c>
      <c r="D259" s="12"/>
      <c r="E259" s="13">
        <v>5.9850000000000003</v>
      </c>
      <c r="F259" s="25">
        <v>9</v>
      </c>
      <c r="G259" s="30"/>
      <c r="H259" s="35"/>
      <c r="I259" s="12"/>
      <c r="J259" s="39"/>
      <c r="K259" s="35" t="s">
        <v>20</v>
      </c>
      <c r="L259" s="12" t="s">
        <v>21</v>
      </c>
      <c r="M259" s="12"/>
      <c r="N259" s="12"/>
      <c r="O259" s="87">
        <v>0.66666666666666696</v>
      </c>
      <c r="P259" s="70" t="str">
        <f t="shared" si="13"/>
        <v>yes</v>
      </c>
      <c r="Q259" s="43">
        <f t="shared" si="14"/>
        <v>3</v>
      </c>
      <c r="R259" s="44" t="s">
        <v>762</v>
      </c>
      <c r="S259" s="81">
        <v>3</v>
      </c>
      <c r="T259" s="49" t="s">
        <v>1176</v>
      </c>
    </row>
    <row r="260" spans="2:20">
      <c r="B260" s="18" t="s">
        <v>763</v>
      </c>
      <c r="C260" s="12">
        <v>1</v>
      </c>
      <c r="D260" s="12"/>
      <c r="E260" s="13">
        <v>1.2609999999999999</v>
      </c>
      <c r="F260" s="25">
        <v>3</v>
      </c>
      <c r="G260" s="30"/>
      <c r="H260" s="35"/>
      <c r="I260" s="12"/>
      <c r="J260" s="39"/>
      <c r="K260" s="35" t="s">
        <v>20</v>
      </c>
      <c r="L260" s="12"/>
      <c r="M260" s="12"/>
      <c r="N260" s="12"/>
      <c r="O260" s="87">
        <v>1</v>
      </c>
      <c r="P260" s="70" t="str">
        <f t="shared" si="13"/>
        <v>yes</v>
      </c>
      <c r="Q260" s="43">
        <f t="shared" si="14"/>
        <v>2</v>
      </c>
      <c r="R260" s="44" t="s">
        <v>764</v>
      </c>
      <c r="S260" s="81">
        <v>2</v>
      </c>
      <c r="T260" s="49" t="s">
        <v>1180</v>
      </c>
    </row>
    <row r="261" spans="2:20" ht="30">
      <c r="B261" s="18" t="s">
        <v>765</v>
      </c>
      <c r="C261" s="12">
        <v>1</v>
      </c>
      <c r="D261" s="12"/>
      <c r="E261" s="13">
        <v>5.57</v>
      </c>
      <c r="F261" s="25">
        <v>11</v>
      </c>
      <c r="G261" s="30" t="s">
        <v>19</v>
      </c>
      <c r="H261" s="35"/>
      <c r="I261" s="12"/>
      <c r="J261" s="39"/>
      <c r="K261" s="35" t="s">
        <v>20</v>
      </c>
      <c r="L261" s="12" t="s">
        <v>21</v>
      </c>
      <c r="M261" s="12"/>
      <c r="N261" s="12"/>
      <c r="O261" s="87">
        <v>1</v>
      </c>
      <c r="P261" s="70" t="str">
        <f t="shared" si="13"/>
        <v>yes</v>
      </c>
      <c r="Q261" s="43">
        <f t="shared" si="14"/>
        <v>7</v>
      </c>
      <c r="R261" s="44" t="s">
        <v>766</v>
      </c>
      <c r="S261" s="81">
        <v>7</v>
      </c>
      <c r="T261" s="49" t="s">
        <v>1182</v>
      </c>
    </row>
    <row r="262" spans="2:20" ht="30">
      <c r="B262" s="18" t="s">
        <v>767</v>
      </c>
      <c r="C262" s="12">
        <v>1</v>
      </c>
      <c r="D262" s="12"/>
      <c r="E262" s="13">
        <v>5.3760000000000003</v>
      </c>
      <c r="F262" s="25">
        <v>6</v>
      </c>
      <c r="G262" s="30"/>
      <c r="H262" s="35"/>
      <c r="I262" s="12"/>
      <c r="J262" s="39"/>
      <c r="K262" s="35" t="s">
        <v>20</v>
      </c>
      <c r="L262" s="12" t="s">
        <v>21</v>
      </c>
      <c r="M262" s="12"/>
      <c r="N262" s="12"/>
      <c r="O262" s="87">
        <v>1</v>
      </c>
      <c r="P262" s="70" t="str">
        <f t="shared" si="13"/>
        <v>yes</v>
      </c>
      <c r="Q262" s="43">
        <f t="shared" si="14"/>
        <v>5</v>
      </c>
      <c r="R262" s="44" t="s">
        <v>768</v>
      </c>
      <c r="S262" s="81">
        <v>5</v>
      </c>
      <c r="T262" s="49" t="s">
        <v>1184</v>
      </c>
    </row>
    <row r="263" spans="2:20" ht="30">
      <c r="B263" s="18" t="s">
        <v>769</v>
      </c>
      <c r="C263" s="12">
        <v>1</v>
      </c>
      <c r="D263" s="12"/>
      <c r="E263" s="13">
        <v>5.3529999999999998</v>
      </c>
      <c r="F263" s="25">
        <v>7</v>
      </c>
      <c r="G263" s="30"/>
      <c r="H263" s="35"/>
      <c r="I263" s="12"/>
      <c r="J263" s="39"/>
      <c r="K263" s="35" t="s">
        <v>20</v>
      </c>
      <c r="L263" s="12" t="s">
        <v>39</v>
      </c>
      <c r="M263" s="12"/>
      <c r="N263" s="12"/>
      <c r="O263" s="87">
        <v>1</v>
      </c>
      <c r="P263" s="70" t="str">
        <f t="shared" si="13"/>
        <v>yes</v>
      </c>
      <c r="Q263" s="43">
        <f t="shared" si="14"/>
        <v>6</v>
      </c>
      <c r="R263" s="44" t="s">
        <v>770</v>
      </c>
      <c r="S263" s="81">
        <v>6</v>
      </c>
      <c r="T263" s="49" t="s">
        <v>1186</v>
      </c>
    </row>
    <row r="264" spans="2:20">
      <c r="B264" s="18" t="s">
        <v>771</v>
      </c>
      <c r="C264" s="12">
        <v>1</v>
      </c>
      <c r="D264" s="12"/>
      <c r="E264" s="13">
        <v>5.1920000000000002</v>
      </c>
      <c r="F264" s="25">
        <v>8</v>
      </c>
      <c r="G264" s="30"/>
      <c r="H264" s="35"/>
      <c r="I264" s="12"/>
      <c r="J264" s="39"/>
      <c r="K264" s="35" t="s">
        <v>20</v>
      </c>
      <c r="L264" s="12" t="s">
        <v>21</v>
      </c>
      <c r="M264" s="12"/>
      <c r="N264" s="12"/>
      <c r="O264" s="87">
        <v>1</v>
      </c>
      <c r="P264" s="70" t="str">
        <f t="shared" si="13"/>
        <v>yes</v>
      </c>
      <c r="Q264" s="43">
        <f t="shared" si="14"/>
        <v>2</v>
      </c>
      <c r="R264" s="44" t="s">
        <v>772</v>
      </c>
      <c r="S264" s="81">
        <v>2</v>
      </c>
      <c r="T264" s="49" t="s">
        <v>1188</v>
      </c>
    </row>
    <row r="265" spans="2:20" ht="30">
      <c r="B265" s="18" t="s">
        <v>773</v>
      </c>
      <c r="C265" s="12">
        <v>1</v>
      </c>
      <c r="D265" s="12"/>
      <c r="E265" s="13">
        <v>5.125</v>
      </c>
      <c r="F265" s="25">
        <v>6</v>
      </c>
      <c r="G265" s="30"/>
      <c r="H265" s="35"/>
      <c r="I265" s="12"/>
      <c r="J265" s="39"/>
      <c r="K265" s="35" t="s">
        <v>20</v>
      </c>
      <c r="L265" s="12" t="s">
        <v>44</v>
      </c>
      <c r="M265" s="12"/>
      <c r="N265" s="12"/>
      <c r="O265" s="87">
        <v>1</v>
      </c>
      <c r="P265" s="70" t="str">
        <f t="shared" si="13"/>
        <v>yes</v>
      </c>
      <c r="Q265" s="43">
        <f t="shared" si="14"/>
        <v>5</v>
      </c>
      <c r="R265" s="44" t="s">
        <v>774</v>
      </c>
      <c r="S265" s="81">
        <v>5</v>
      </c>
      <c r="T265" s="49" t="s">
        <v>1189</v>
      </c>
    </row>
    <row r="266" spans="2:20" ht="30">
      <c r="B266" s="18" t="s">
        <v>775</v>
      </c>
      <c r="C266" s="12">
        <v>1</v>
      </c>
      <c r="D266" s="12"/>
      <c r="E266" s="13">
        <v>4.6950000000000003</v>
      </c>
      <c r="F266" s="25">
        <v>8</v>
      </c>
      <c r="G266" s="30"/>
      <c r="H266" s="35"/>
      <c r="I266" s="12"/>
      <c r="J266" s="39"/>
      <c r="K266" s="35" t="s">
        <v>20</v>
      </c>
      <c r="L266" s="12" t="s">
        <v>39</v>
      </c>
      <c r="M266" s="12"/>
      <c r="N266" s="12"/>
      <c r="O266" s="87">
        <v>0.85714285714285698</v>
      </c>
      <c r="P266" s="70" t="str">
        <f t="shared" si="13"/>
        <v>yes</v>
      </c>
      <c r="Q266" s="43">
        <f t="shared" si="14"/>
        <v>7</v>
      </c>
      <c r="R266" s="44" t="s">
        <v>776</v>
      </c>
      <c r="S266" s="81">
        <v>7</v>
      </c>
      <c r="T266" s="49" t="s">
        <v>1200</v>
      </c>
    </row>
    <row r="267" spans="2:20" ht="30">
      <c r="B267" s="18" t="s">
        <v>777</v>
      </c>
      <c r="C267" s="12">
        <v>1</v>
      </c>
      <c r="D267" s="12"/>
      <c r="E267" s="13">
        <v>4.6760000000000002</v>
      </c>
      <c r="F267" s="25">
        <v>6</v>
      </c>
      <c r="G267" s="30" t="s">
        <v>19</v>
      </c>
      <c r="H267" s="35"/>
      <c r="I267" s="12"/>
      <c r="J267" s="39"/>
      <c r="K267" s="35" t="s">
        <v>20</v>
      </c>
      <c r="L267" s="12" t="s">
        <v>44</v>
      </c>
      <c r="M267" s="12"/>
      <c r="N267" s="12"/>
      <c r="O267" s="87">
        <v>1</v>
      </c>
      <c r="P267" s="70" t="str">
        <f t="shared" si="13"/>
        <v>yes</v>
      </c>
      <c r="Q267" s="43">
        <f t="shared" si="14"/>
        <v>5</v>
      </c>
      <c r="R267" s="44" t="s">
        <v>778</v>
      </c>
      <c r="S267" s="81">
        <v>5</v>
      </c>
      <c r="T267" s="49" t="s">
        <v>1201</v>
      </c>
    </row>
    <row r="268" spans="2:20" ht="30">
      <c r="B268" s="18" t="s">
        <v>779</v>
      </c>
      <c r="C268" s="12">
        <v>1</v>
      </c>
      <c r="D268" s="12"/>
      <c r="E268" s="13">
        <v>4.0999999999999996</v>
      </c>
      <c r="F268" s="25">
        <v>10</v>
      </c>
      <c r="G268" s="30"/>
      <c r="H268" s="35"/>
      <c r="I268" s="12"/>
      <c r="J268" s="39"/>
      <c r="K268" s="35" t="s">
        <v>20</v>
      </c>
      <c r="L268" s="12" t="s">
        <v>21</v>
      </c>
      <c r="M268" s="12"/>
      <c r="N268" s="12"/>
      <c r="O268" s="87">
        <v>1</v>
      </c>
      <c r="P268" s="70" t="str">
        <f t="shared" si="13"/>
        <v>yes</v>
      </c>
      <c r="Q268" s="43">
        <f t="shared" si="14"/>
        <v>6</v>
      </c>
      <c r="R268" s="44" t="s">
        <v>780</v>
      </c>
      <c r="S268" s="81">
        <v>6</v>
      </c>
      <c r="T268" s="49" t="s">
        <v>1212</v>
      </c>
    </row>
    <row r="269" spans="2:20">
      <c r="B269" s="18" t="s">
        <v>781</v>
      </c>
      <c r="C269" s="12">
        <v>1</v>
      </c>
      <c r="D269" s="12"/>
      <c r="E269" s="13">
        <v>3.4630000000000001</v>
      </c>
      <c r="F269" s="25">
        <v>6</v>
      </c>
      <c r="G269" s="30"/>
      <c r="H269" s="35"/>
      <c r="I269" s="12"/>
      <c r="J269" s="39"/>
      <c r="K269" s="35" t="s">
        <v>20</v>
      </c>
      <c r="L269" s="12" t="s">
        <v>39</v>
      </c>
      <c r="M269" s="12"/>
      <c r="N269" s="12"/>
      <c r="O269" s="87">
        <v>1</v>
      </c>
      <c r="P269" s="70" t="str">
        <f t="shared" si="13"/>
        <v>yes</v>
      </c>
      <c r="Q269" s="43">
        <f t="shared" si="14"/>
        <v>2</v>
      </c>
      <c r="R269" s="44" t="s">
        <v>782</v>
      </c>
      <c r="S269" s="81">
        <v>2</v>
      </c>
      <c r="T269" s="49" t="s">
        <v>1226</v>
      </c>
    </row>
    <row r="270" spans="2:20">
      <c r="B270" s="18" t="s">
        <v>783</v>
      </c>
      <c r="C270" s="12">
        <v>2</v>
      </c>
      <c r="D270" s="12"/>
      <c r="E270" s="13">
        <v>3.3959999999999999</v>
      </c>
      <c r="F270" s="25">
        <v>3</v>
      </c>
      <c r="G270" s="30"/>
      <c r="H270" s="35"/>
      <c r="I270" s="12"/>
      <c r="J270" s="39"/>
      <c r="K270" s="35" t="s">
        <v>20</v>
      </c>
      <c r="L270" s="12" t="s">
        <v>21</v>
      </c>
      <c r="M270" s="12"/>
      <c r="N270" s="12"/>
      <c r="O270" s="87">
        <v>1</v>
      </c>
      <c r="P270" s="70" t="str">
        <f t="shared" si="13"/>
        <v>yes</v>
      </c>
      <c r="Q270" s="43">
        <f t="shared" si="14"/>
        <v>3</v>
      </c>
      <c r="R270" s="44" t="s">
        <v>784</v>
      </c>
      <c r="S270" s="81">
        <v>3</v>
      </c>
      <c r="T270" s="49" t="s">
        <v>1084</v>
      </c>
    </row>
    <row r="271" spans="2:20" ht="30">
      <c r="B271" s="18" t="s">
        <v>785</v>
      </c>
      <c r="C271" s="12">
        <v>2</v>
      </c>
      <c r="D271" s="12"/>
      <c r="E271" s="13">
        <v>3.3450000000000002</v>
      </c>
      <c r="F271" s="25">
        <v>8</v>
      </c>
      <c r="G271" s="30"/>
      <c r="H271" s="35"/>
      <c r="I271" s="12"/>
      <c r="J271" s="39"/>
      <c r="K271" s="35" t="s">
        <v>20</v>
      </c>
      <c r="L271" s="12" t="s">
        <v>21</v>
      </c>
      <c r="M271" s="12"/>
      <c r="N271" s="12"/>
      <c r="O271" s="87">
        <v>0.6</v>
      </c>
      <c r="P271" s="70" t="str">
        <f t="shared" si="13"/>
        <v>yes</v>
      </c>
      <c r="Q271" s="43">
        <f t="shared" si="14"/>
        <v>5</v>
      </c>
      <c r="R271" s="44" t="s">
        <v>786</v>
      </c>
      <c r="S271" s="81">
        <v>5</v>
      </c>
      <c r="T271" s="49" t="s">
        <v>1085</v>
      </c>
    </row>
    <row r="272" spans="2:20" ht="30">
      <c r="B272" s="18" t="s">
        <v>787</v>
      </c>
      <c r="C272" s="12">
        <v>2</v>
      </c>
      <c r="D272" s="12"/>
      <c r="E272" s="13">
        <v>3.3</v>
      </c>
      <c r="F272" s="25">
        <v>6</v>
      </c>
      <c r="G272" s="30"/>
      <c r="H272" s="35"/>
      <c r="I272" s="12"/>
      <c r="J272" s="39"/>
      <c r="K272" s="35" t="s">
        <v>20</v>
      </c>
      <c r="L272" s="12" t="s">
        <v>44</v>
      </c>
      <c r="M272" s="12" t="s">
        <v>34</v>
      </c>
      <c r="N272" s="12" t="s">
        <v>327</v>
      </c>
      <c r="O272" s="87">
        <v>0.75</v>
      </c>
      <c r="P272" s="70" t="str">
        <f t="shared" si="13"/>
        <v>yes</v>
      </c>
      <c r="Q272" s="43">
        <f t="shared" si="14"/>
        <v>4</v>
      </c>
      <c r="R272" s="44" t="s">
        <v>788</v>
      </c>
      <c r="S272" s="81">
        <v>4</v>
      </c>
      <c r="T272" s="49" t="s">
        <v>1086</v>
      </c>
    </row>
    <row r="273" spans="2:20">
      <c r="B273" s="18" t="s">
        <v>789</v>
      </c>
      <c r="C273" s="12">
        <v>2</v>
      </c>
      <c r="D273" s="12"/>
      <c r="E273" s="13">
        <v>3.238</v>
      </c>
      <c r="F273" s="25">
        <v>6</v>
      </c>
      <c r="G273" s="30"/>
      <c r="H273" s="35"/>
      <c r="I273" s="12"/>
      <c r="J273" s="39"/>
      <c r="K273" s="35" t="s">
        <v>20</v>
      </c>
      <c r="L273" s="12" t="s">
        <v>39</v>
      </c>
      <c r="M273" s="12"/>
      <c r="N273" s="12"/>
      <c r="O273" s="87">
        <v>1</v>
      </c>
      <c r="P273" s="70" t="str">
        <f t="shared" si="13"/>
        <v>yes</v>
      </c>
      <c r="Q273" s="43">
        <f t="shared" si="14"/>
        <v>2</v>
      </c>
      <c r="R273" s="44" t="s">
        <v>790</v>
      </c>
      <c r="S273" s="81">
        <v>2</v>
      </c>
      <c r="T273" s="49" t="s">
        <v>1088</v>
      </c>
    </row>
    <row r="274" spans="2:20">
      <c r="B274" s="18" t="s">
        <v>791</v>
      </c>
      <c r="C274" s="12">
        <v>2</v>
      </c>
      <c r="D274" s="12"/>
      <c r="E274" s="13">
        <v>16.286000000000001</v>
      </c>
      <c r="F274" s="25">
        <v>15</v>
      </c>
      <c r="G274" s="30"/>
      <c r="H274" s="35"/>
      <c r="I274" s="12"/>
      <c r="J274" s="39"/>
      <c r="K274" s="35" t="s">
        <v>20</v>
      </c>
      <c r="L274" s="12" t="s">
        <v>44</v>
      </c>
      <c r="M274" s="12"/>
      <c r="N274" s="12"/>
      <c r="O274" s="87">
        <v>1</v>
      </c>
      <c r="P274" s="70" t="str">
        <f t="shared" si="13"/>
        <v>yes</v>
      </c>
      <c r="Q274" s="43">
        <f t="shared" si="14"/>
        <v>2</v>
      </c>
      <c r="R274" s="44" t="s">
        <v>792</v>
      </c>
      <c r="S274" s="81">
        <v>2</v>
      </c>
      <c r="T274" s="49" t="s">
        <v>1089</v>
      </c>
    </row>
    <row r="275" spans="2:20">
      <c r="B275" s="18" t="s">
        <v>793</v>
      </c>
      <c r="C275" s="12">
        <v>2</v>
      </c>
      <c r="D275" s="12"/>
      <c r="E275" s="13">
        <v>3.2170000000000001</v>
      </c>
      <c r="F275" s="25">
        <v>6</v>
      </c>
      <c r="G275" s="30"/>
      <c r="H275" s="35"/>
      <c r="I275" s="12"/>
      <c r="J275" s="39"/>
      <c r="K275" s="35" t="s">
        <v>20</v>
      </c>
      <c r="L275" s="12" t="s">
        <v>21</v>
      </c>
      <c r="M275" s="12"/>
      <c r="N275" s="12"/>
      <c r="O275" s="87">
        <v>1</v>
      </c>
      <c r="P275" s="70" t="str">
        <f t="shared" si="13"/>
        <v>yes</v>
      </c>
      <c r="Q275" s="43">
        <f t="shared" si="14"/>
        <v>3</v>
      </c>
      <c r="R275" s="44" t="s">
        <v>794</v>
      </c>
      <c r="S275" s="81">
        <v>3</v>
      </c>
      <c r="T275" s="49" t="s">
        <v>1090</v>
      </c>
    </row>
    <row r="276" spans="2:20" ht="195">
      <c r="B276" s="18" t="s">
        <v>795</v>
      </c>
      <c r="C276" s="12">
        <v>2</v>
      </c>
      <c r="D276" s="12"/>
      <c r="E276" s="13">
        <v>58.319000000000003</v>
      </c>
      <c r="F276" s="25">
        <v>69</v>
      </c>
      <c r="G276" s="30"/>
      <c r="H276" s="35"/>
      <c r="I276" s="12"/>
      <c r="J276" s="39"/>
      <c r="K276" s="35" t="s">
        <v>20</v>
      </c>
      <c r="L276" s="12" t="s">
        <v>39</v>
      </c>
      <c r="M276" s="12"/>
      <c r="N276" s="12"/>
      <c r="O276" s="87">
        <v>0.51162790697674398</v>
      </c>
      <c r="P276" s="70" t="str">
        <f t="shared" ref="P276:P307" si="15">IF(S276&gt;1,"yes","NO")</f>
        <v>yes</v>
      </c>
      <c r="Q276" s="43">
        <f t="shared" ref="Q276:Q307" si="16">IF(R276="",0,LEN(R276)-LEN(SUBSTITUTE(R276,";",""))+1)</f>
        <v>44</v>
      </c>
      <c r="R276" s="44" t="s">
        <v>796</v>
      </c>
      <c r="S276" s="81">
        <v>43</v>
      </c>
      <c r="T276" s="49" t="s">
        <v>1091</v>
      </c>
    </row>
    <row r="277" spans="2:20">
      <c r="B277" s="18" t="s">
        <v>797</v>
      </c>
      <c r="C277" s="12">
        <v>2</v>
      </c>
      <c r="D277" s="12"/>
      <c r="E277" s="13">
        <v>3.1</v>
      </c>
      <c r="F277" s="25">
        <v>6</v>
      </c>
      <c r="G277" s="30"/>
      <c r="H277" s="35"/>
      <c r="I277" s="12"/>
      <c r="J277" s="39"/>
      <c r="K277" s="35"/>
      <c r="L277" s="12"/>
      <c r="M277" s="12"/>
      <c r="N277" s="12"/>
      <c r="O277" s="87"/>
      <c r="P277" s="70" t="str">
        <f t="shared" si="15"/>
        <v>NO</v>
      </c>
      <c r="Q277" s="43">
        <f t="shared" si="16"/>
        <v>1</v>
      </c>
      <c r="R277" s="44" t="s">
        <v>34</v>
      </c>
      <c r="S277" s="81">
        <v>0</v>
      </c>
      <c r="T277" s="49" t="s">
        <v>34</v>
      </c>
    </row>
    <row r="278" spans="2:20" ht="30">
      <c r="B278" s="18" t="s">
        <v>799</v>
      </c>
      <c r="C278" s="12">
        <v>2</v>
      </c>
      <c r="D278" s="12"/>
      <c r="E278" s="13">
        <v>3.0939999999999999</v>
      </c>
      <c r="F278" s="25">
        <v>6</v>
      </c>
      <c r="G278" s="30"/>
      <c r="H278" s="35"/>
      <c r="I278" s="12"/>
      <c r="J278" s="39"/>
      <c r="K278" s="35" t="s">
        <v>20</v>
      </c>
      <c r="L278" s="12"/>
      <c r="M278" s="12"/>
      <c r="N278" s="12"/>
      <c r="O278" s="87">
        <v>1</v>
      </c>
      <c r="P278" s="70" t="str">
        <f t="shared" si="15"/>
        <v>yes</v>
      </c>
      <c r="Q278" s="43">
        <f t="shared" si="16"/>
        <v>4</v>
      </c>
      <c r="R278" s="44" t="s">
        <v>800</v>
      </c>
      <c r="S278" s="81">
        <v>4</v>
      </c>
      <c r="T278" s="49" t="s">
        <v>1093</v>
      </c>
    </row>
    <row r="279" spans="2:20">
      <c r="B279" s="18" t="s">
        <v>801</v>
      </c>
      <c r="C279" s="12">
        <v>2</v>
      </c>
      <c r="D279" s="12"/>
      <c r="E279" s="13">
        <v>3.093</v>
      </c>
      <c r="F279" s="25">
        <v>8</v>
      </c>
      <c r="G279" s="30"/>
      <c r="H279" s="35"/>
      <c r="I279" s="12"/>
      <c r="J279" s="39"/>
      <c r="K279" s="35" t="s">
        <v>20</v>
      </c>
      <c r="L279" s="12" t="s">
        <v>21</v>
      </c>
      <c r="M279" s="12"/>
      <c r="N279" s="12"/>
      <c r="O279" s="87">
        <v>1</v>
      </c>
      <c r="P279" s="70" t="str">
        <f t="shared" si="15"/>
        <v>yes</v>
      </c>
      <c r="Q279" s="43">
        <f t="shared" si="16"/>
        <v>3</v>
      </c>
      <c r="R279" s="44" t="s">
        <v>802</v>
      </c>
      <c r="S279" s="81">
        <v>3</v>
      </c>
      <c r="T279" s="49" t="s">
        <v>1094</v>
      </c>
    </row>
    <row r="280" spans="2:20" ht="30">
      <c r="B280" s="18" t="s">
        <v>803</v>
      </c>
      <c r="C280" s="12">
        <v>2</v>
      </c>
      <c r="D280" s="12"/>
      <c r="E280" s="13">
        <v>15.492000000000001</v>
      </c>
      <c r="F280" s="25">
        <v>13</v>
      </c>
      <c r="G280" s="30" t="s">
        <v>19</v>
      </c>
      <c r="H280" s="35"/>
      <c r="I280" s="12"/>
      <c r="J280" s="39"/>
      <c r="K280" s="35" t="s">
        <v>20</v>
      </c>
      <c r="L280" s="12" t="s">
        <v>44</v>
      </c>
      <c r="M280" s="12"/>
      <c r="N280" s="12"/>
      <c r="O280" s="87">
        <v>0.6</v>
      </c>
      <c r="P280" s="70" t="str">
        <f t="shared" si="15"/>
        <v>yes</v>
      </c>
      <c r="Q280" s="43">
        <f t="shared" si="16"/>
        <v>5</v>
      </c>
      <c r="R280" s="44" t="s">
        <v>804</v>
      </c>
      <c r="S280" s="81">
        <v>5</v>
      </c>
      <c r="T280" s="49" t="s">
        <v>1095</v>
      </c>
    </row>
    <row r="281" spans="2:20">
      <c r="B281" s="18" t="s">
        <v>805</v>
      </c>
      <c r="C281" s="12">
        <v>2</v>
      </c>
      <c r="D281" s="12"/>
      <c r="E281" s="13">
        <v>3.0169999999999999</v>
      </c>
      <c r="F281" s="25">
        <v>5</v>
      </c>
      <c r="G281" s="30"/>
      <c r="H281" s="35"/>
      <c r="I281" s="12"/>
      <c r="J281" s="39"/>
      <c r="K281" s="35"/>
      <c r="L281" s="12"/>
      <c r="M281" s="12"/>
      <c r="N281" s="12"/>
      <c r="O281" s="87"/>
      <c r="P281" s="70" t="str">
        <f t="shared" si="15"/>
        <v>NO</v>
      </c>
      <c r="Q281" s="43">
        <f t="shared" si="16"/>
        <v>1</v>
      </c>
      <c r="R281" s="44" t="s">
        <v>34</v>
      </c>
      <c r="S281" s="81">
        <v>0</v>
      </c>
      <c r="T281" s="49" t="s">
        <v>34</v>
      </c>
    </row>
    <row r="282" spans="2:20">
      <c r="B282" s="18" t="s">
        <v>807</v>
      </c>
      <c r="C282" s="12">
        <v>2</v>
      </c>
      <c r="D282" s="12"/>
      <c r="E282" s="13">
        <v>14.904</v>
      </c>
      <c r="F282" s="25">
        <v>15</v>
      </c>
      <c r="G282" s="30"/>
      <c r="H282" s="35"/>
      <c r="I282" s="12"/>
      <c r="J282" s="39"/>
      <c r="K282" s="35" t="s">
        <v>20</v>
      </c>
      <c r="L282" s="12" t="s">
        <v>44</v>
      </c>
      <c r="M282" s="12"/>
      <c r="N282" s="12"/>
      <c r="O282" s="87">
        <v>0.66666666666666696</v>
      </c>
      <c r="P282" s="70" t="str">
        <f t="shared" si="15"/>
        <v>yes</v>
      </c>
      <c r="Q282" s="43">
        <f t="shared" si="16"/>
        <v>3</v>
      </c>
      <c r="R282" s="44" t="s">
        <v>808</v>
      </c>
      <c r="S282" s="81">
        <v>3</v>
      </c>
      <c r="T282" s="49" t="s">
        <v>1097</v>
      </c>
    </row>
    <row r="283" spans="2:20">
      <c r="B283" s="18" t="s">
        <v>809</v>
      </c>
      <c r="C283" s="12">
        <v>2</v>
      </c>
      <c r="D283" s="12"/>
      <c r="E283" s="13">
        <v>14.643000000000001</v>
      </c>
      <c r="F283" s="25">
        <v>14</v>
      </c>
      <c r="G283" s="30" t="s">
        <v>19</v>
      </c>
      <c r="H283" s="35"/>
      <c r="I283" s="12"/>
      <c r="J283" s="39"/>
      <c r="K283" s="35" t="s">
        <v>20</v>
      </c>
      <c r="L283" s="12" t="s">
        <v>44</v>
      </c>
      <c r="M283" s="12"/>
      <c r="N283" s="12"/>
      <c r="O283" s="87">
        <v>0.66666666666666696</v>
      </c>
      <c r="P283" s="70" t="str">
        <f t="shared" si="15"/>
        <v>yes</v>
      </c>
      <c r="Q283" s="43">
        <f t="shared" si="16"/>
        <v>3</v>
      </c>
      <c r="R283" s="44" t="s">
        <v>808</v>
      </c>
      <c r="S283" s="81">
        <v>3</v>
      </c>
      <c r="T283" s="49" t="s">
        <v>1097</v>
      </c>
    </row>
    <row r="284" spans="2:20" ht="30">
      <c r="B284" s="18" t="s">
        <v>810</v>
      </c>
      <c r="C284" s="12">
        <v>2</v>
      </c>
      <c r="D284" s="12"/>
      <c r="E284" s="13">
        <v>14.298999999999999</v>
      </c>
      <c r="F284" s="25">
        <v>27</v>
      </c>
      <c r="G284" s="30"/>
      <c r="H284" s="35"/>
      <c r="I284" s="12"/>
      <c r="J284" s="39"/>
      <c r="K284" s="35" t="s">
        <v>20</v>
      </c>
      <c r="L284" s="12" t="s">
        <v>21</v>
      </c>
      <c r="M284" s="12"/>
      <c r="N284" s="12"/>
      <c r="O284" s="87">
        <v>0.83333333333333304</v>
      </c>
      <c r="P284" s="70" t="str">
        <f t="shared" si="15"/>
        <v>yes</v>
      </c>
      <c r="Q284" s="43">
        <f t="shared" si="16"/>
        <v>6</v>
      </c>
      <c r="R284" s="44" t="s">
        <v>811</v>
      </c>
      <c r="S284" s="81">
        <v>6</v>
      </c>
      <c r="T284" s="49" t="s">
        <v>1098</v>
      </c>
    </row>
    <row r="285" spans="2:20">
      <c r="B285" s="18" t="s">
        <v>812</v>
      </c>
      <c r="C285" s="12">
        <v>2</v>
      </c>
      <c r="D285" s="12"/>
      <c r="E285" s="13">
        <v>14.051</v>
      </c>
      <c r="F285" s="25">
        <v>6</v>
      </c>
      <c r="G285" s="30"/>
      <c r="H285" s="35"/>
      <c r="I285" s="12"/>
      <c r="J285" s="39"/>
      <c r="K285" s="35" t="s">
        <v>20</v>
      </c>
      <c r="L285" s="12" t="s">
        <v>44</v>
      </c>
      <c r="M285" s="12"/>
      <c r="N285" s="12"/>
      <c r="O285" s="87">
        <v>1</v>
      </c>
      <c r="P285" s="70" t="str">
        <f t="shared" si="15"/>
        <v>yes</v>
      </c>
      <c r="Q285" s="43">
        <f t="shared" si="16"/>
        <v>4</v>
      </c>
      <c r="R285" s="44" t="s">
        <v>813</v>
      </c>
      <c r="S285" s="81">
        <v>4</v>
      </c>
      <c r="T285" s="49" t="s">
        <v>1099</v>
      </c>
    </row>
    <row r="286" spans="2:20">
      <c r="B286" s="18" t="s">
        <v>814</v>
      </c>
      <c r="C286" s="12">
        <v>2</v>
      </c>
      <c r="D286" s="12"/>
      <c r="E286" s="13">
        <v>2.8</v>
      </c>
      <c r="F286" s="25">
        <v>8</v>
      </c>
      <c r="G286" s="30"/>
      <c r="H286" s="35"/>
      <c r="I286" s="12"/>
      <c r="J286" s="39"/>
      <c r="K286" s="35" t="s">
        <v>20</v>
      </c>
      <c r="L286" s="12" t="s">
        <v>44</v>
      </c>
      <c r="M286" s="12" t="s">
        <v>34</v>
      </c>
      <c r="N286" s="12" t="s">
        <v>530</v>
      </c>
      <c r="O286" s="87">
        <v>1</v>
      </c>
      <c r="P286" s="70" t="str">
        <f t="shared" si="15"/>
        <v>NO</v>
      </c>
      <c r="Q286" s="43">
        <f t="shared" si="16"/>
        <v>1</v>
      </c>
      <c r="R286" s="44" t="s">
        <v>815</v>
      </c>
      <c r="S286" s="81">
        <v>1</v>
      </c>
      <c r="T286" s="49" t="s">
        <v>532</v>
      </c>
    </row>
    <row r="287" spans="2:20">
      <c r="B287" s="18" t="s">
        <v>816</v>
      </c>
      <c r="C287" s="12">
        <v>2</v>
      </c>
      <c r="D287" s="12"/>
      <c r="E287" s="13">
        <v>2.782</v>
      </c>
      <c r="F287" s="25">
        <v>5</v>
      </c>
      <c r="G287" s="30"/>
      <c r="H287" s="35"/>
      <c r="I287" s="12"/>
      <c r="J287" s="39"/>
      <c r="K287" s="35" t="s">
        <v>20</v>
      </c>
      <c r="L287" s="12" t="s">
        <v>39</v>
      </c>
      <c r="M287" s="12"/>
      <c r="N287" s="12"/>
      <c r="O287" s="87">
        <v>0.66666666666666696</v>
      </c>
      <c r="P287" s="70" t="str">
        <f t="shared" si="15"/>
        <v>yes</v>
      </c>
      <c r="Q287" s="43">
        <f t="shared" si="16"/>
        <v>3</v>
      </c>
      <c r="R287" s="44" t="s">
        <v>817</v>
      </c>
      <c r="S287" s="81">
        <v>3</v>
      </c>
      <c r="T287" s="49" t="s">
        <v>1100</v>
      </c>
    </row>
    <row r="288" spans="2:20">
      <c r="B288" s="18" t="s">
        <v>818</v>
      </c>
      <c r="C288" s="12">
        <v>2</v>
      </c>
      <c r="D288" s="12"/>
      <c r="E288" s="13">
        <v>2.762</v>
      </c>
      <c r="F288" s="25">
        <v>6</v>
      </c>
      <c r="G288" s="30"/>
      <c r="H288" s="35"/>
      <c r="I288" s="12"/>
      <c r="J288" s="39"/>
      <c r="K288" s="35" t="s">
        <v>20</v>
      </c>
      <c r="L288" s="12" t="s">
        <v>21</v>
      </c>
      <c r="M288" s="12"/>
      <c r="N288" s="12"/>
      <c r="O288" s="87">
        <v>1</v>
      </c>
      <c r="P288" s="70" t="str">
        <f t="shared" si="15"/>
        <v>yes</v>
      </c>
      <c r="Q288" s="43">
        <f t="shared" si="16"/>
        <v>3</v>
      </c>
      <c r="R288" s="44" t="s">
        <v>819</v>
      </c>
      <c r="S288" s="81">
        <v>3</v>
      </c>
      <c r="T288" s="49" t="s">
        <v>1101</v>
      </c>
    </row>
    <row r="289" spans="2:20">
      <c r="B289" s="18" t="s">
        <v>821</v>
      </c>
      <c r="C289" s="12">
        <v>2</v>
      </c>
      <c r="D289" s="12"/>
      <c r="E289" s="13">
        <v>2.7570000000000001</v>
      </c>
      <c r="F289" s="25">
        <v>6</v>
      </c>
      <c r="G289" s="30"/>
      <c r="H289" s="35"/>
      <c r="I289" s="12"/>
      <c r="J289" s="39"/>
      <c r="K289" s="35" t="s">
        <v>20</v>
      </c>
      <c r="L289" s="12" t="s">
        <v>39</v>
      </c>
      <c r="M289" s="12"/>
      <c r="N289" s="12"/>
      <c r="O289" s="87">
        <v>1</v>
      </c>
      <c r="P289" s="70" t="str">
        <f t="shared" si="15"/>
        <v>yes</v>
      </c>
      <c r="Q289" s="43">
        <f t="shared" si="16"/>
        <v>2</v>
      </c>
      <c r="R289" s="44" t="s">
        <v>822</v>
      </c>
      <c r="S289" s="81">
        <v>2</v>
      </c>
      <c r="T289" s="49" t="s">
        <v>1102</v>
      </c>
    </row>
    <row r="290" spans="2:20">
      <c r="B290" s="18" t="s">
        <v>824</v>
      </c>
      <c r="C290" s="12">
        <v>2</v>
      </c>
      <c r="D290" s="12"/>
      <c r="E290" s="13">
        <v>2.7570000000000001</v>
      </c>
      <c r="F290" s="25">
        <v>5</v>
      </c>
      <c r="G290" s="30"/>
      <c r="H290" s="35"/>
      <c r="I290" s="12"/>
      <c r="J290" s="39"/>
      <c r="K290" s="35" t="s">
        <v>20</v>
      </c>
      <c r="L290" s="12" t="s">
        <v>39</v>
      </c>
      <c r="M290" s="12"/>
      <c r="N290" s="12"/>
      <c r="O290" s="87">
        <v>1</v>
      </c>
      <c r="P290" s="70" t="str">
        <f t="shared" si="15"/>
        <v>yes</v>
      </c>
      <c r="Q290" s="43">
        <f t="shared" si="16"/>
        <v>2</v>
      </c>
      <c r="R290" s="44" t="s">
        <v>825</v>
      </c>
      <c r="S290" s="81">
        <v>2</v>
      </c>
      <c r="T290" s="49" t="s">
        <v>1103</v>
      </c>
    </row>
    <row r="291" spans="2:20">
      <c r="B291" s="18" t="s">
        <v>826</v>
      </c>
      <c r="C291" s="12">
        <v>2</v>
      </c>
      <c r="D291" s="12"/>
      <c r="E291" s="13">
        <v>2.75</v>
      </c>
      <c r="F291" s="25">
        <v>5</v>
      </c>
      <c r="G291" s="30"/>
      <c r="H291" s="35"/>
      <c r="I291" s="12"/>
      <c r="J291" s="39"/>
      <c r="K291" s="35" t="s">
        <v>20</v>
      </c>
      <c r="L291" s="12" t="s">
        <v>39</v>
      </c>
      <c r="M291" s="12"/>
      <c r="N291" s="12"/>
      <c r="O291" s="87">
        <v>1</v>
      </c>
      <c r="P291" s="70" t="str">
        <f t="shared" si="15"/>
        <v>yes</v>
      </c>
      <c r="Q291" s="43">
        <f t="shared" si="16"/>
        <v>4</v>
      </c>
      <c r="R291" s="44" t="s">
        <v>827</v>
      </c>
      <c r="S291" s="81">
        <v>4</v>
      </c>
      <c r="T291" s="49" t="s">
        <v>1105</v>
      </c>
    </row>
    <row r="292" spans="2:20">
      <c r="B292" s="18" t="s">
        <v>828</v>
      </c>
      <c r="C292" s="12">
        <v>2</v>
      </c>
      <c r="D292" s="12"/>
      <c r="E292" s="13">
        <v>2.7440000000000002</v>
      </c>
      <c r="F292" s="25">
        <v>3</v>
      </c>
      <c r="G292" s="30"/>
      <c r="H292" s="35"/>
      <c r="I292" s="12"/>
      <c r="J292" s="39"/>
      <c r="K292" s="35" t="s">
        <v>20</v>
      </c>
      <c r="L292" s="12" t="s">
        <v>21</v>
      </c>
      <c r="M292" s="12"/>
      <c r="N292" s="12"/>
      <c r="O292" s="87">
        <v>1</v>
      </c>
      <c r="P292" s="70" t="str">
        <f t="shared" si="15"/>
        <v>yes</v>
      </c>
      <c r="Q292" s="43">
        <f t="shared" si="16"/>
        <v>3</v>
      </c>
      <c r="R292" s="44" t="s">
        <v>829</v>
      </c>
      <c r="S292" s="81">
        <v>3</v>
      </c>
      <c r="T292" s="49" t="s">
        <v>1106</v>
      </c>
    </row>
    <row r="293" spans="2:20" ht="30">
      <c r="B293" s="18" t="s">
        <v>830</v>
      </c>
      <c r="C293" s="12">
        <v>2</v>
      </c>
      <c r="D293" s="12"/>
      <c r="E293" s="13">
        <v>2.726</v>
      </c>
      <c r="F293" s="25">
        <v>4</v>
      </c>
      <c r="G293" s="30"/>
      <c r="H293" s="35"/>
      <c r="I293" s="12"/>
      <c r="J293" s="39"/>
      <c r="K293" s="35" t="s">
        <v>20</v>
      </c>
      <c r="L293" s="12" t="s">
        <v>39</v>
      </c>
      <c r="M293" s="12"/>
      <c r="N293" s="12"/>
      <c r="O293" s="87">
        <v>1</v>
      </c>
      <c r="P293" s="70" t="str">
        <f t="shared" si="15"/>
        <v>yes</v>
      </c>
      <c r="Q293" s="43">
        <f t="shared" si="16"/>
        <v>4</v>
      </c>
      <c r="R293" s="44" t="s">
        <v>831</v>
      </c>
      <c r="S293" s="81">
        <v>4</v>
      </c>
      <c r="T293" s="49" t="s">
        <v>1107</v>
      </c>
    </row>
    <row r="294" spans="2:20">
      <c r="B294" s="18" t="s">
        <v>832</v>
      </c>
      <c r="C294" s="12">
        <v>2</v>
      </c>
      <c r="D294" s="12"/>
      <c r="E294" s="13">
        <v>2.7210000000000001</v>
      </c>
      <c r="F294" s="25">
        <v>6</v>
      </c>
      <c r="G294" s="30"/>
      <c r="H294" s="35"/>
      <c r="I294" s="12"/>
      <c r="J294" s="39"/>
      <c r="K294" s="35" t="s">
        <v>20</v>
      </c>
      <c r="L294" s="12" t="s">
        <v>21</v>
      </c>
      <c r="M294" s="12"/>
      <c r="N294" s="12"/>
      <c r="O294" s="87">
        <v>1</v>
      </c>
      <c r="P294" s="70" t="str">
        <f t="shared" si="15"/>
        <v>NO</v>
      </c>
      <c r="Q294" s="43">
        <f t="shared" si="16"/>
        <v>1</v>
      </c>
      <c r="R294" s="44" t="s">
        <v>358</v>
      </c>
      <c r="S294" s="81">
        <v>1</v>
      </c>
      <c r="T294" s="49" t="s">
        <v>302</v>
      </c>
    </row>
    <row r="295" spans="2:20">
      <c r="B295" s="18" t="s">
        <v>833</v>
      </c>
      <c r="C295" s="12">
        <v>2</v>
      </c>
      <c r="D295" s="12"/>
      <c r="E295" s="13">
        <v>2.6589999999999998</v>
      </c>
      <c r="F295" s="25">
        <v>6</v>
      </c>
      <c r="G295" s="30"/>
      <c r="H295" s="35"/>
      <c r="I295" s="12"/>
      <c r="J295" s="39"/>
      <c r="K295" s="35" t="s">
        <v>20</v>
      </c>
      <c r="L295" s="12" t="s">
        <v>21</v>
      </c>
      <c r="M295" s="12"/>
      <c r="N295" s="12"/>
      <c r="O295" s="87">
        <v>1</v>
      </c>
      <c r="P295" s="70" t="str">
        <f t="shared" si="15"/>
        <v>NO</v>
      </c>
      <c r="Q295" s="43">
        <f t="shared" si="16"/>
        <v>1</v>
      </c>
      <c r="R295" s="44" t="s">
        <v>834</v>
      </c>
      <c r="S295" s="81">
        <v>1</v>
      </c>
      <c r="T295" s="49" t="s">
        <v>302</v>
      </c>
    </row>
    <row r="296" spans="2:20" ht="45">
      <c r="B296" s="18" t="s">
        <v>835</v>
      </c>
      <c r="C296" s="12">
        <v>2</v>
      </c>
      <c r="D296" s="12"/>
      <c r="E296" s="13">
        <v>13.196999999999999</v>
      </c>
      <c r="F296" s="25">
        <v>18</v>
      </c>
      <c r="G296" s="30"/>
      <c r="H296" s="35"/>
      <c r="I296" s="12"/>
      <c r="J296" s="39"/>
      <c r="K296" s="35" t="s">
        <v>20</v>
      </c>
      <c r="L296" s="12" t="s">
        <v>39</v>
      </c>
      <c r="M296" s="12"/>
      <c r="N296" s="12"/>
      <c r="O296" s="87">
        <v>0.55555555555555602</v>
      </c>
      <c r="P296" s="70" t="str">
        <f t="shared" si="15"/>
        <v>yes</v>
      </c>
      <c r="Q296" s="43">
        <f t="shared" si="16"/>
        <v>9</v>
      </c>
      <c r="R296" s="44" t="s">
        <v>836</v>
      </c>
      <c r="S296" s="81">
        <v>9</v>
      </c>
      <c r="T296" s="49" t="s">
        <v>1108</v>
      </c>
    </row>
    <row r="297" spans="2:20">
      <c r="B297" s="18" t="s">
        <v>837</v>
      </c>
      <c r="C297" s="12">
        <v>2</v>
      </c>
      <c r="D297" s="12"/>
      <c r="E297" s="13">
        <v>13.023</v>
      </c>
      <c r="F297" s="25">
        <v>24</v>
      </c>
      <c r="G297" s="30"/>
      <c r="H297" s="35"/>
      <c r="I297" s="12"/>
      <c r="J297" s="39"/>
      <c r="K297" s="35" t="s">
        <v>20</v>
      </c>
      <c r="L297" s="12" t="s">
        <v>39</v>
      </c>
      <c r="M297" s="12"/>
      <c r="N297" s="12"/>
      <c r="O297" s="87">
        <v>0.66666666666666696</v>
      </c>
      <c r="P297" s="70" t="str">
        <f t="shared" si="15"/>
        <v>yes</v>
      </c>
      <c r="Q297" s="43">
        <f t="shared" si="16"/>
        <v>3</v>
      </c>
      <c r="R297" s="44" t="s">
        <v>838</v>
      </c>
      <c r="S297" s="81">
        <v>3</v>
      </c>
      <c r="T297" s="49" t="s">
        <v>1109</v>
      </c>
    </row>
    <row r="298" spans="2:20">
      <c r="B298" s="18" t="s">
        <v>839</v>
      </c>
      <c r="C298" s="12">
        <v>2</v>
      </c>
      <c r="D298" s="12"/>
      <c r="E298" s="13">
        <v>2.577</v>
      </c>
      <c r="F298" s="25">
        <v>6</v>
      </c>
      <c r="G298" s="30"/>
      <c r="H298" s="35"/>
      <c r="I298" s="12"/>
      <c r="J298" s="39"/>
      <c r="K298" s="35" t="s">
        <v>20</v>
      </c>
      <c r="L298" s="12" t="s">
        <v>39</v>
      </c>
      <c r="M298" s="12" t="s">
        <v>34</v>
      </c>
      <c r="N298" s="12" t="s">
        <v>840</v>
      </c>
      <c r="O298" s="87">
        <v>1</v>
      </c>
      <c r="P298" s="70" t="str">
        <f t="shared" si="15"/>
        <v>NO</v>
      </c>
      <c r="Q298" s="43">
        <f t="shared" si="16"/>
        <v>1</v>
      </c>
      <c r="R298" s="44" t="s">
        <v>841</v>
      </c>
      <c r="S298" s="81">
        <v>1</v>
      </c>
      <c r="T298" s="49" t="s">
        <v>798</v>
      </c>
    </row>
    <row r="299" spans="2:20">
      <c r="B299" s="18" t="s">
        <v>842</v>
      </c>
      <c r="C299" s="12">
        <v>2</v>
      </c>
      <c r="D299" s="12"/>
      <c r="E299" s="13">
        <v>2.5649999999999999</v>
      </c>
      <c r="F299" s="25">
        <v>3</v>
      </c>
      <c r="G299" s="30"/>
      <c r="H299" s="35"/>
      <c r="I299" s="12"/>
      <c r="J299" s="39"/>
      <c r="K299" s="35" t="s">
        <v>20</v>
      </c>
      <c r="L299" s="12" t="s">
        <v>21</v>
      </c>
      <c r="M299" s="12"/>
      <c r="N299" s="12"/>
      <c r="O299" s="87">
        <v>1</v>
      </c>
      <c r="P299" s="70" t="str">
        <f t="shared" si="15"/>
        <v>yes</v>
      </c>
      <c r="Q299" s="43">
        <f t="shared" si="16"/>
        <v>3</v>
      </c>
      <c r="R299" s="44" t="s">
        <v>843</v>
      </c>
      <c r="S299" s="81">
        <v>3</v>
      </c>
      <c r="T299" s="49" t="s">
        <v>1110</v>
      </c>
    </row>
    <row r="300" spans="2:20">
      <c r="B300" s="18" t="s">
        <v>844</v>
      </c>
      <c r="C300" s="12">
        <v>2</v>
      </c>
      <c r="D300" s="12"/>
      <c r="E300" s="13">
        <v>2.5470000000000002</v>
      </c>
      <c r="F300" s="25">
        <v>8</v>
      </c>
      <c r="G300" s="30"/>
      <c r="H300" s="35"/>
      <c r="I300" s="12"/>
      <c r="J300" s="39"/>
      <c r="K300" s="35" t="s">
        <v>20</v>
      </c>
      <c r="L300" s="12" t="s">
        <v>21</v>
      </c>
      <c r="M300" s="12"/>
      <c r="N300" s="12"/>
      <c r="O300" s="87">
        <v>1</v>
      </c>
      <c r="P300" s="70" t="str">
        <f t="shared" si="15"/>
        <v>yes</v>
      </c>
      <c r="Q300" s="43">
        <f t="shared" si="16"/>
        <v>2</v>
      </c>
      <c r="R300" s="44" t="s">
        <v>845</v>
      </c>
      <c r="S300" s="81">
        <v>2</v>
      </c>
      <c r="T300" s="49" t="s">
        <v>1111</v>
      </c>
    </row>
    <row r="301" spans="2:20" ht="45">
      <c r="B301" s="18" t="s">
        <v>846</v>
      </c>
      <c r="C301" s="12">
        <v>2</v>
      </c>
      <c r="D301" s="12"/>
      <c r="E301" s="13">
        <v>12.606999999999999</v>
      </c>
      <c r="F301" s="25">
        <v>24</v>
      </c>
      <c r="G301" s="30"/>
      <c r="H301" s="35"/>
      <c r="I301" s="12"/>
      <c r="J301" s="39"/>
      <c r="K301" s="35" t="s">
        <v>20</v>
      </c>
      <c r="L301" s="12" t="s">
        <v>39</v>
      </c>
      <c r="M301" s="12"/>
      <c r="N301" s="12"/>
      <c r="O301" s="87">
        <v>0.625</v>
      </c>
      <c r="P301" s="70" t="str">
        <f t="shared" si="15"/>
        <v>yes</v>
      </c>
      <c r="Q301" s="43">
        <f t="shared" si="16"/>
        <v>8</v>
      </c>
      <c r="R301" s="44" t="s">
        <v>847</v>
      </c>
      <c r="S301" s="81">
        <v>8</v>
      </c>
      <c r="T301" s="49" t="s">
        <v>1112</v>
      </c>
    </row>
    <row r="302" spans="2:20">
      <c r="B302" s="18" t="s">
        <v>848</v>
      </c>
      <c r="C302" s="12">
        <v>2</v>
      </c>
      <c r="D302" s="12"/>
      <c r="E302" s="13">
        <v>2.5259999999999998</v>
      </c>
      <c r="F302" s="25">
        <v>8</v>
      </c>
      <c r="G302" s="30"/>
      <c r="H302" s="35"/>
      <c r="I302" s="12"/>
      <c r="J302" s="39"/>
      <c r="K302" s="35" t="s">
        <v>20</v>
      </c>
      <c r="L302" s="12" t="s">
        <v>21</v>
      </c>
      <c r="M302" s="12" t="s">
        <v>34</v>
      </c>
      <c r="N302" s="12" t="s">
        <v>849</v>
      </c>
      <c r="O302" s="87">
        <v>1</v>
      </c>
      <c r="P302" s="70" t="str">
        <f t="shared" si="15"/>
        <v>NO</v>
      </c>
      <c r="Q302" s="43">
        <f t="shared" si="16"/>
        <v>1</v>
      </c>
      <c r="R302" s="44" t="s">
        <v>850</v>
      </c>
      <c r="S302" s="81">
        <v>1</v>
      </c>
      <c r="T302" s="49" t="s">
        <v>806</v>
      </c>
    </row>
    <row r="303" spans="2:20" ht="30">
      <c r="B303" s="18" t="s">
        <v>851</v>
      </c>
      <c r="C303" s="12">
        <v>2</v>
      </c>
      <c r="D303" s="12"/>
      <c r="E303" s="13">
        <v>2.5249999999999999</v>
      </c>
      <c r="F303" s="25">
        <v>5</v>
      </c>
      <c r="G303" s="30"/>
      <c r="H303" s="35"/>
      <c r="I303" s="12"/>
      <c r="J303" s="39"/>
      <c r="K303" s="35" t="s">
        <v>20</v>
      </c>
      <c r="L303" s="12" t="s">
        <v>21</v>
      </c>
      <c r="M303" s="12"/>
      <c r="N303" s="12"/>
      <c r="O303" s="87">
        <v>0.875</v>
      </c>
      <c r="P303" s="70" t="str">
        <f t="shared" si="15"/>
        <v>yes</v>
      </c>
      <c r="Q303" s="43">
        <f t="shared" si="16"/>
        <v>8</v>
      </c>
      <c r="R303" s="44" t="s">
        <v>852</v>
      </c>
      <c r="S303" s="81">
        <v>8</v>
      </c>
      <c r="T303" s="49" t="s">
        <v>1113</v>
      </c>
    </row>
    <row r="304" spans="2:20">
      <c r="B304" s="18" t="s">
        <v>853</v>
      </c>
      <c r="C304" s="12">
        <v>2</v>
      </c>
      <c r="D304" s="12"/>
      <c r="E304" s="13">
        <v>12.134</v>
      </c>
      <c r="F304" s="25">
        <v>14</v>
      </c>
      <c r="G304" s="30"/>
      <c r="H304" s="35"/>
      <c r="I304" s="12"/>
      <c r="J304" s="39"/>
      <c r="K304" s="35" t="s">
        <v>20</v>
      </c>
      <c r="L304" s="12"/>
      <c r="M304" s="12"/>
      <c r="N304" s="12"/>
      <c r="O304" s="87">
        <v>1</v>
      </c>
      <c r="P304" s="70" t="str">
        <f t="shared" si="15"/>
        <v>yes</v>
      </c>
      <c r="Q304" s="43">
        <f t="shared" si="16"/>
        <v>2</v>
      </c>
      <c r="R304" s="44" t="s">
        <v>854</v>
      </c>
      <c r="S304" s="81">
        <v>2</v>
      </c>
      <c r="T304" s="49" t="s">
        <v>1114</v>
      </c>
    </row>
    <row r="305" spans="2:20">
      <c r="B305" s="18" t="s">
        <v>855</v>
      </c>
      <c r="C305" s="12">
        <v>2</v>
      </c>
      <c r="D305" s="12"/>
      <c r="E305" s="13">
        <v>11.989000000000001</v>
      </c>
      <c r="F305" s="25">
        <v>14</v>
      </c>
      <c r="G305" s="30"/>
      <c r="H305" s="35"/>
      <c r="I305" s="12"/>
      <c r="J305" s="39"/>
      <c r="K305" s="35" t="s">
        <v>20</v>
      </c>
      <c r="L305" s="12" t="s">
        <v>39</v>
      </c>
      <c r="M305" s="12"/>
      <c r="N305" s="12"/>
      <c r="O305" s="87">
        <v>1</v>
      </c>
      <c r="P305" s="70" t="str">
        <f t="shared" si="15"/>
        <v>yes</v>
      </c>
      <c r="Q305" s="43">
        <f t="shared" si="16"/>
        <v>4</v>
      </c>
      <c r="R305" s="44" t="s">
        <v>856</v>
      </c>
      <c r="S305" s="81">
        <v>4</v>
      </c>
      <c r="T305" s="49" t="s">
        <v>1116</v>
      </c>
    </row>
    <row r="306" spans="2:20" ht="60">
      <c r="B306" s="18" t="s">
        <v>857</v>
      </c>
      <c r="C306" s="12">
        <v>2</v>
      </c>
      <c r="D306" s="12"/>
      <c r="E306" s="13">
        <v>2.3530000000000002</v>
      </c>
      <c r="F306" s="25">
        <v>6</v>
      </c>
      <c r="G306" s="30"/>
      <c r="H306" s="35"/>
      <c r="I306" s="12"/>
      <c r="J306" s="39"/>
      <c r="K306" s="35" t="s">
        <v>20</v>
      </c>
      <c r="L306" s="12" t="s">
        <v>39</v>
      </c>
      <c r="M306" s="12"/>
      <c r="N306" s="12"/>
      <c r="O306" s="87">
        <v>0.69230769230769196</v>
      </c>
      <c r="P306" s="70" t="str">
        <f t="shared" si="15"/>
        <v>yes</v>
      </c>
      <c r="Q306" s="43">
        <f t="shared" si="16"/>
        <v>13</v>
      </c>
      <c r="R306" s="44" t="s">
        <v>858</v>
      </c>
      <c r="S306" s="81">
        <v>13</v>
      </c>
      <c r="T306" s="49" t="s">
        <v>1118</v>
      </c>
    </row>
    <row r="307" spans="2:20">
      <c r="B307" s="18" t="s">
        <v>859</v>
      </c>
      <c r="C307" s="12">
        <v>2</v>
      </c>
      <c r="D307" s="12"/>
      <c r="E307" s="13">
        <v>11.507999999999999</v>
      </c>
      <c r="F307" s="25">
        <v>20</v>
      </c>
      <c r="G307" s="30"/>
      <c r="H307" s="35"/>
      <c r="I307" s="12"/>
      <c r="J307" s="39"/>
      <c r="K307" s="35" t="s">
        <v>20</v>
      </c>
      <c r="L307" s="12" t="s">
        <v>21</v>
      </c>
      <c r="M307" s="12" t="s">
        <v>34</v>
      </c>
      <c r="N307" s="12" t="s">
        <v>860</v>
      </c>
      <c r="O307" s="87">
        <v>1</v>
      </c>
      <c r="P307" s="70" t="str">
        <f t="shared" si="15"/>
        <v>NO</v>
      </c>
      <c r="Q307" s="43">
        <f t="shared" si="16"/>
        <v>1</v>
      </c>
      <c r="R307" s="44" t="s">
        <v>861</v>
      </c>
      <c r="S307" s="81">
        <v>1</v>
      </c>
      <c r="T307" s="49" t="s">
        <v>820</v>
      </c>
    </row>
    <row r="308" spans="2:20">
      <c r="B308" s="18" t="s">
        <v>862</v>
      </c>
      <c r="C308" s="12">
        <v>2</v>
      </c>
      <c r="D308" s="12"/>
      <c r="E308" s="13">
        <v>2.274</v>
      </c>
      <c r="F308" s="25">
        <v>5</v>
      </c>
      <c r="G308" s="30"/>
      <c r="H308" s="35"/>
      <c r="I308" s="12"/>
      <c r="J308" s="39"/>
      <c r="K308" s="35" t="s">
        <v>20</v>
      </c>
      <c r="L308" s="12" t="s">
        <v>21</v>
      </c>
      <c r="M308" s="12" t="s">
        <v>34</v>
      </c>
      <c r="N308" s="12" t="s">
        <v>863</v>
      </c>
      <c r="O308" s="87">
        <v>1</v>
      </c>
      <c r="P308" s="70" t="str">
        <f t="shared" ref="P308:P339" si="17">IF(S308&gt;1,"yes","NO")</f>
        <v>NO</v>
      </c>
      <c r="Q308" s="43">
        <f t="shared" ref="Q308:Q339" si="18">IF(R308="",0,LEN(R308)-LEN(SUBSTITUTE(R308,";",""))+1)</f>
        <v>1</v>
      </c>
      <c r="R308" s="44" t="s">
        <v>864</v>
      </c>
      <c r="S308" s="81">
        <v>1</v>
      </c>
      <c r="T308" s="49" t="s">
        <v>823</v>
      </c>
    </row>
    <row r="309" spans="2:20" ht="30">
      <c r="B309" s="18" t="s">
        <v>865</v>
      </c>
      <c r="C309" s="12">
        <v>2</v>
      </c>
      <c r="D309" s="12"/>
      <c r="E309" s="13">
        <v>11.249000000000001</v>
      </c>
      <c r="F309" s="25">
        <v>17</v>
      </c>
      <c r="G309" s="30" t="s">
        <v>19</v>
      </c>
      <c r="H309" s="35"/>
      <c r="I309" s="12"/>
      <c r="J309" s="39"/>
      <c r="K309" s="35" t="s">
        <v>20</v>
      </c>
      <c r="L309" s="12" t="s">
        <v>44</v>
      </c>
      <c r="M309" s="12"/>
      <c r="N309" s="12"/>
      <c r="O309" s="87">
        <v>0.83333333333333304</v>
      </c>
      <c r="P309" s="70" t="str">
        <f t="shared" si="17"/>
        <v>yes</v>
      </c>
      <c r="Q309" s="43">
        <f t="shared" si="18"/>
        <v>6</v>
      </c>
      <c r="R309" s="44" t="s">
        <v>866</v>
      </c>
      <c r="S309" s="81">
        <v>6</v>
      </c>
      <c r="T309" s="49" t="s">
        <v>1119</v>
      </c>
    </row>
    <row r="310" spans="2:20" ht="30">
      <c r="B310" s="18" t="s">
        <v>867</v>
      </c>
      <c r="C310" s="12">
        <v>2</v>
      </c>
      <c r="D310" s="12"/>
      <c r="E310" s="13">
        <v>2.2269999999999999</v>
      </c>
      <c r="F310" s="25">
        <v>4</v>
      </c>
      <c r="G310" s="30"/>
      <c r="H310" s="35"/>
      <c r="I310" s="12"/>
      <c r="J310" s="39"/>
      <c r="K310" s="35" t="s">
        <v>20</v>
      </c>
      <c r="L310" s="12" t="s">
        <v>39</v>
      </c>
      <c r="M310" s="12"/>
      <c r="N310" s="12"/>
      <c r="O310" s="87">
        <v>1</v>
      </c>
      <c r="P310" s="70" t="str">
        <f t="shared" si="17"/>
        <v>yes</v>
      </c>
      <c r="Q310" s="43">
        <f t="shared" si="18"/>
        <v>4</v>
      </c>
      <c r="R310" s="44" t="s">
        <v>868</v>
      </c>
      <c r="S310" s="81">
        <v>4</v>
      </c>
      <c r="T310" s="49" t="s">
        <v>1120</v>
      </c>
    </row>
    <row r="311" spans="2:20">
      <c r="B311" s="18" t="s">
        <v>869</v>
      </c>
      <c r="C311" s="12">
        <v>2</v>
      </c>
      <c r="D311" s="12"/>
      <c r="E311" s="13">
        <v>2.226</v>
      </c>
      <c r="F311" s="25">
        <v>4</v>
      </c>
      <c r="G311" s="30"/>
      <c r="H311" s="35"/>
      <c r="I311" s="12"/>
      <c r="J311" s="39"/>
      <c r="K311" s="35" t="s">
        <v>20</v>
      </c>
      <c r="L311" s="12" t="s">
        <v>39</v>
      </c>
      <c r="M311" s="12"/>
      <c r="N311" s="12"/>
      <c r="O311" s="87">
        <v>1</v>
      </c>
      <c r="P311" s="70" t="str">
        <f t="shared" si="17"/>
        <v>yes</v>
      </c>
      <c r="Q311" s="43">
        <f t="shared" si="18"/>
        <v>4</v>
      </c>
      <c r="R311" s="44" t="s">
        <v>870</v>
      </c>
      <c r="S311" s="81">
        <v>4</v>
      </c>
      <c r="T311" s="49" t="s">
        <v>1121</v>
      </c>
    </row>
    <row r="312" spans="2:20">
      <c r="B312" s="18" t="s">
        <v>871</v>
      </c>
      <c r="C312" s="12">
        <v>2</v>
      </c>
      <c r="D312" s="12"/>
      <c r="E312" s="13">
        <v>2.1520000000000001</v>
      </c>
      <c r="F312" s="25">
        <v>3</v>
      </c>
      <c r="G312" s="30"/>
      <c r="H312" s="35"/>
      <c r="I312" s="12"/>
      <c r="J312" s="39"/>
      <c r="K312" s="35" t="s">
        <v>20</v>
      </c>
      <c r="L312" s="12" t="s">
        <v>44</v>
      </c>
      <c r="M312" s="12"/>
      <c r="N312" s="12"/>
      <c r="O312" s="87">
        <v>1</v>
      </c>
      <c r="P312" s="70" t="str">
        <f t="shared" si="17"/>
        <v>yes</v>
      </c>
      <c r="Q312" s="43">
        <f t="shared" si="18"/>
        <v>3</v>
      </c>
      <c r="R312" s="44" t="s">
        <v>872</v>
      </c>
      <c r="S312" s="81">
        <v>3</v>
      </c>
      <c r="T312" s="49" t="s">
        <v>1122</v>
      </c>
    </row>
    <row r="313" spans="2:20" ht="45">
      <c r="B313" s="18" t="s">
        <v>873</v>
      </c>
      <c r="C313" s="12">
        <v>2</v>
      </c>
      <c r="D313" s="12"/>
      <c r="E313" s="13">
        <v>10.452</v>
      </c>
      <c r="F313" s="25">
        <v>12</v>
      </c>
      <c r="G313" s="30"/>
      <c r="H313" s="35"/>
      <c r="I313" s="12"/>
      <c r="J313" s="39"/>
      <c r="K313" s="35" t="s">
        <v>20</v>
      </c>
      <c r="L313" s="12" t="s">
        <v>44</v>
      </c>
      <c r="M313" s="12"/>
      <c r="N313" s="12"/>
      <c r="O313" s="87">
        <v>0.77777777777777801</v>
      </c>
      <c r="P313" s="70" t="str">
        <f t="shared" si="17"/>
        <v>yes</v>
      </c>
      <c r="Q313" s="43">
        <f t="shared" si="18"/>
        <v>9</v>
      </c>
      <c r="R313" s="44" t="s">
        <v>874</v>
      </c>
      <c r="S313" s="81">
        <v>9</v>
      </c>
      <c r="T313" s="49" t="s">
        <v>1123</v>
      </c>
    </row>
    <row r="314" spans="2:20" ht="45">
      <c r="B314" s="18" t="s">
        <v>875</v>
      </c>
      <c r="C314" s="12">
        <v>2</v>
      </c>
      <c r="D314" s="12"/>
      <c r="E314" s="13">
        <v>10.071999999999999</v>
      </c>
      <c r="F314" s="25">
        <v>13</v>
      </c>
      <c r="G314" s="30"/>
      <c r="H314" s="35"/>
      <c r="I314" s="12"/>
      <c r="J314" s="39"/>
      <c r="K314" s="35" t="s">
        <v>20</v>
      </c>
      <c r="L314" s="12" t="s">
        <v>21</v>
      </c>
      <c r="M314" s="12"/>
      <c r="N314" s="12"/>
      <c r="O314" s="87">
        <v>1</v>
      </c>
      <c r="P314" s="70" t="str">
        <f t="shared" si="17"/>
        <v>yes</v>
      </c>
      <c r="Q314" s="43">
        <f t="shared" si="18"/>
        <v>9</v>
      </c>
      <c r="R314" s="44" t="s">
        <v>876</v>
      </c>
      <c r="S314" s="81">
        <v>9</v>
      </c>
      <c r="T314" s="49" t="s">
        <v>1124</v>
      </c>
    </row>
    <row r="315" spans="2:20">
      <c r="B315" s="18" t="s">
        <v>877</v>
      </c>
      <c r="C315" s="12">
        <v>2</v>
      </c>
      <c r="D315" s="12"/>
      <c r="E315" s="13">
        <v>2.0409999999999999</v>
      </c>
      <c r="F315" s="25">
        <v>5</v>
      </c>
      <c r="G315" s="30"/>
      <c r="H315" s="35"/>
      <c r="I315" s="12"/>
      <c r="J315" s="39"/>
      <c r="K315" s="35" t="s">
        <v>20</v>
      </c>
      <c r="L315" s="12"/>
      <c r="M315" s="12"/>
      <c r="N315" s="12"/>
      <c r="O315" s="87">
        <v>1</v>
      </c>
      <c r="P315" s="70" t="str">
        <f t="shared" si="17"/>
        <v>yes</v>
      </c>
      <c r="Q315" s="43">
        <f t="shared" si="18"/>
        <v>3</v>
      </c>
      <c r="R315" s="44" t="s">
        <v>878</v>
      </c>
      <c r="S315" s="81">
        <v>3</v>
      </c>
      <c r="T315" s="49" t="s">
        <v>1125</v>
      </c>
    </row>
    <row r="316" spans="2:20" ht="30">
      <c r="B316" s="18" t="s">
        <v>879</v>
      </c>
      <c r="C316" s="12">
        <v>2</v>
      </c>
      <c r="D316" s="12"/>
      <c r="E316" s="13">
        <v>9.8490000000000002</v>
      </c>
      <c r="F316" s="25">
        <v>7</v>
      </c>
      <c r="G316" s="30"/>
      <c r="H316" s="35"/>
      <c r="I316" s="12"/>
      <c r="J316" s="39"/>
      <c r="K316" s="35" t="s">
        <v>20</v>
      </c>
      <c r="L316" s="12"/>
      <c r="M316" s="12"/>
      <c r="N316" s="12"/>
      <c r="O316" s="87">
        <v>1</v>
      </c>
      <c r="P316" s="70" t="str">
        <f t="shared" si="17"/>
        <v>yes</v>
      </c>
      <c r="Q316" s="43">
        <f t="shared" si="18"/>
        <v>6</v>
      </c>
      <c r="R316" s="44" t="s">
        <v>880</v>
      </c>
      <c r="S316" s="81">
        <v>6</v>
      </c>
      <c r="T316" s="49" t="s">
        <v>1126</v>
      </c>
    </row>
    <row r="317" spans="2:20" ht="30">
      <c r="B317" s="18" t="s">
        <v>881</v>
      </c>
      <c r="C317" s="12">
        <v>2</v>
      </c>
      <c r="D317" s="12"/>
      <c r="E317" s="13">
        <v>1.9930000000000001</v>
      </c>
      <c r="F317" s="25">
        <v>5</v>
      </c>
      <c r="G317" s="30"/>
      <c r="H317" s="35"/>
      <c r="I317" s="12"/>
      <c r="J317" s="39"/>
      <c r="K317" s="35" t="s">
        <v>20</v>
      </c>
      <c r="L317" s="12"/>
      <c r="M317" s="12"/>
      <c r="N317" s="12"/>
      <c r="O317" s="87">
        <v>1</v>
      </c>
      <c r="P317" s="70" t="str">
        <f t="shared" si="17"/>
        <v>yes</v>
      </c>
      <c r="Q317" s="43">
        <f t="shared" si="18"/>
        <v>4</v>
      </c>
      <c r="R317" s="44" t="s">
        <v>882</v>
      </c>
      <c r="S317" s="81">
        <v>4</v>
      </c>
      <c r="T317" s="49" t="s">
        <v>1127</v>
      </c>
    </row>
    <row r="318" spans="2:20" ht="30">
      <c r="B318" s="18" t="s">
        <v>883</v>
      </c>
      <c r="C318" s="12">
        <v>2</v>
      </c>
      <c r="D318" s="12"/>
      <c r="E318" s="13">
        <v>9.4570000000000007</v>
      </c>
      <c r="F318" s="25">
        <v>14</v>
      </c>
      <c r="G318" s="30"/>
      <c r="H318" s="35"/>
      <c r="I318" s="12"/>
      <c r="J318" s="39"/>
      <c r="K318" s="35" t="s">
        <v>20</v>
      </c>
      <c r="L318" s="12" t="s">
        <v>21</v>
      </c>
      <c r="M318" s="12"/>
      <c r="N318" s="12"/>
      <c r="O318" s="87">
        <v>1</v>
      </c>
      <c r="P318" s="70" t="str">
        <f t="shared" si="17"/>
        <v>yes</v>
      </c>
      <c r="Q318" s="43">
        <f t="shared" si="18"/>
        <v>6</v>
      </c>
      <c r="R318" s="44" t="s">
        <v>884</v>
      </c>
      <c r="S318" s="81">
        <v>6</v>
      </c>
      <c r="T318" s="49" t="s">
        <v>1128</v>
      </c>
    </row>
    <row r="319" spans="2:20">
      <c r="B319" s="18" t="s">
        <v>885</v>
      </c>
      <c r="C319" s="12">
        <v>2</v>
      </c>
      <c r="D319" s="12"/>
      <c r="E319" s="13">
        <v>9.4269999999999996</v>
      </c>
      <c r="F319" s="25">
        <v>12</v>
      </c>
      <c r="G319" s="30"/>
      <c r="H319" s="35"/>
      <c r="I319" s="12"/>
      <c r="J319" s="39"/>
      <c r="K319" s="35" t="s">
        <v>20</v>
      </c>
      <c r="L319" s="12" t="s">
        <v>39</v>
      </c>
      <c r="M319" s="12"/>
      <c r="N319" s="12"/>
      <c r="O319" s="87">
        <v>0.66666666666666696</v>
      </c>
      <c r="P319" s="70" t="str">
        <f t="shared" si="17"/>
        <v>yes</v>
      </c>
      <c r="Q319" s="43">
        <f t="shared" si="18"/>
        <v>3</v>
      </c>
      <c r="R319" s="44" t="s">
        <v>886</v>
      </c>
      <c r="S319" s="81">
        <v>3</v>
      </c>
      <c r="T319" s="49" t="s">
        <v>1129</v>
      </c>
    </row>
    <row r="320" spans="2:20">
      <c r="B320" s="18" t="s">
        <v>887</v>
      </c>
      <c r="C320" s="12">
        <v>2</v>
      </c>
      <c r="D320" s="12"/>
      <c r="E320" s="13">
        <v>1.9239999999999999</v>
      </c>
      <c r="F320" s="25">
        <v>6</v>
      </c>
      <c r="G320" s="30"/>
      <c r="H320" s="35"/>
      <c r="I320" s="12"/>
      <c r="J320" s="39"/>
      <c r="K320" s="35" t="s">
        <v>20</v>
      </c>
      <c r="L320" s="12"/>
      <c r="M320" s="12"/>
      <c r="N320" s="12"/>
      <c r="O320" s="87">
        <v>1</v>
      </c>
      <c r="P320" s="70" t="str">
        <f t="shared" si="17"/>
        <v>yes</v>
      </c>
      <c r="Q320" s="43">
        <f t="shared" si="18"/>
        <v>2</v>
      </c>
      <c r="R320" s="44" t="s">
        <v>888</v>
      </c>
      <c r="S320" s="81">
        <v>2</v>
      </c>
      <c r="T320" s="49" t="s">
        <v>1130</v>
      </c>
    </row>
    <row r="321" spans="2:20">
      <c r="B321" s="18" t="s">
        <v>889</v>
      </c>
      <c r="C321" s="12">
        <v>2</v>
      </c>
      <c r="D321" s="12"/>
      <c r="E321" s="13">
        <v>1.901</v>
      </c>
      <c r="F321" s="25">
        <v>5</v>
      </c>
      <c r="G321" s="30"/>
      <c r="H321" s="35"/>
      <c r="I321" s="12"/>
      <c r="J321" s="39"/>
      <c r="K321" s="35" t="s">
        <v>20</v>
      </c>
      <c r="L321" s="12" t="s">
        <v>21</v>
      </c>
      <c r="M321" s="12"/>
      <c r="N321" s="12"/>
      <c r="O321" s="87">
        <v>1</v>
      </c>
      <c r="P321" s="70" t="str">
        <f t="shared" si="17"/>
        <v>NO</v>
      </c>
      <c r="Q321" s="43">
        <f t="shared" si="18"/>
        <v>1</v>
      </c>
      <c r="R321" s="44" t="s">
        <v>890</v>
      </c>
      <c r="S321" s="81">
        <v>1</v>
      </c>
      <c r="T321" s="49" t="s">
        <v>302</v>
      </c>
    </row>
    <row r="322" spans="2:20">
      <c r="B322" s="18" t="s">
        <v>891</v>
      </c>
      <c r="C322" s="12">
        <v>2</v>
      </c>
      <c r="D322" s="12"/>
      <c r="E322" s="13">
        <v>1.855</v>
      </c>
      <c r="F322" s="25">
        <v>4</v>
      </c>
      <c r="G322" s="30"/>
      <c r="H322" s="35"/>
      <c r="I322" s="12"/>
      <c r="J322" s="39"/>
      <c r="K322" s="35" t="s">
        <v>20</v>
      </c>
      <c r="L322" s="12" t="s">
        <v>39</v>
      </c>
      <c r="M322" s="12" t="s">
        <v>892</v>
      </c>
      <c r="N322" s="12" t="s">
        <v>893</v>
      </c>
      <c r="O322" s="87">
        <v>1</v>
      </c>
      <c r="P322" s="70" t="str">
        <f t="shared" si="17"/>
        <v>yes</v>
      </c>
      <c r="Q322" s="43">
        <f t="shared" si="18"/>
        <v>2</v>
      </c>
      <c r="R322" s="44" t="s">
        <v>894</v>
      </c>
      <c r="S322" s="81">
        <v>2</v>
      </c>
      <c r="T322" s="49" t="s">
        <v>1131</v>
      </c>
    </row>
    <row r="323" spans="2:20" ht="120">
      <c r="B323" s="18" t="s">
        <v>895</v>
      </c>
      <c r="C323" s="12">
        <v>2</v>
      </c>
      <c r="D323" s="12"/>
      <c r="E323" s="13">
        <v>40.192</v>
      </c>
      <c r="F323" s="25">
        <v>5</v>
      </c>
      <c r="G323" s="30" t="s">
        <v>19</v>
      </c>
      <c r="H323" s="35"/>
      <c r="I323" s="12"/>
      <c r="J323" s="39"/>
      <c r="K323" s="35" t="s">
        <v>20</v>
      </c>
      <c r="L323" s="12" t="s">
        <v>21</v>
      </c>
      <c r="M323" s="12"/>
      <c r="N323" s="12"/>
      <c r="O323" s="87">
        <v>0.64285714285714302</v>
      </c>
      <c r="P323" s="70" t="str">
        <f t="shared" si="17"/>
        <v>yes</v>
      </c>
      <c r="Q323" s="43">
        <f t="shared" si="18"/>
        <v>28</v>
      </c>
      <c r="R323" s="44" t="s">
        <v>896</v>
      </c>
      <c r="S323" s="81">
        <v>28</v>
      </c>
      <c r="T323" s="49" t="s">
        <v>1133</v>
      </c>
    </row>
    <row r="324" spans="2:20">
      <c r="B324" s="18" t="s">
        <v>897</v>
      </c>
      <c r="C324" s="12">
        <v>2</v>
      </c>
      <c r="D324" s="12"/>
      <c r="E324" s="13">
        <v>1.849</v>
      </c>
      <c r="F324" s="25">
        <v>13</v>
      </c>
      <c r="G324" s="30"/>
      <c r="H324" s="35"/>
      <c r="I324" s="12"/>
      <c r="J324" s="39"/>
      <c r="K324" s="35" t="s">
        <v>20</v>
      </c>
      <c r="L324" s="12" t="s">
        <v>21</v>
      </c>
      <c r="M324" s="12"/>
      <c r="N324" s="12"/>
      <c r="O324" s="87">
        <v>1</v>
      </c>
      <c r="P324" s="70" t="str">
        <f t="shared" si="17"/>
        <v>NO</v>
      </c>
      <c r="Q324" s="43">
        <f t="shared" si="18"/>
        <v>1</v>
      </c>
      <c r="R324" s="44" t="s">
        <v>898</v>
      </c>
      <c r="S324" s="81">
        <v>1</v>
      </c>
      <c r="T324" s="49" t="s">
        <v>302</v>
      </c>
    </row>
    <row r="325" spans="2:20" ht="45">
      <c r="B325" s="18" t="s">
        <v>899</v>
      </c>
      <c r="C325" s="12">
        <v>2</v>
      </c>
      <c r="D325" s="12"/>
      <c r="E325" s="13">
        <v>8.6069999999999993</v>
      </c>
      <c r="F325" s="25">
        <v>14</v>
      </c>
      <c r="G325" s="30"/>
      <c r="H325" s="35"/>
      <c r="I325" s="12"/>
      <c r="J325" s="39"/>
      <c r="K325" s="35" t="s">
        <v>20</v>
      </c>
      <c r="L325" s="12"/>
      <c r="M325" s="12"/>
      <c r="N325" s="12"/>
      <c r="O325" s="87">
        <v>1</v>
      </c>
      <c r="P325" s="70" t="str">
        <f t="shared" si="17"/>
        <v>yes</v>
      </c>
      <c r="Q325" s="43">
        <f t="shared" si="18"/>
        <v>7</v>
      </c>
      <c r="R325" s="44" t="s">
        <v>900</v>
      </c>
      <c r="S325" s="81">
        <v>7</v>
      </c>
      <c r="T325" s="49" t="s">
        <v>1134</v>
      </c>
    </row>
    <row r="326" spans="2:20">
      <c r="B326" s="18" t="s">
        <v>901</v>
      </c>
      <c r="C326" s="12">
        <v>2</v>
      </c>
      <c r="D326" s="12"/>
      <c r="E326" s="13">
        <v>1.784</v>
      </c>
      <c r="F326" s="25">
        <v>3</v>
      </c>
      <c r="G326" s="30"/>
      <c r="H326" s="35"/>
      <c r="I326" s="12"/>
      <c r="J326" s="39"/>
      <c r="K326" s="35" t="s">
        <v>20</v>
      </c>
      <c r="L326" s="12"/>
      <c r="M326" s="12"/>
      <c r="N326" s="12"/>
      <c r="O326" s="87">
        <v>1</v>
      </c>
      <c r="P326" s="70" t="str">
        <f t="shared" si="17"/>
        <v>yes</v>
      </c>
      <c r="Q326" s="43">
        <f t="shared" si="18"/>
        <v>2</v>
      </c>
      <c r="R326" s="44" t="s">
        <v>902</v>
      </c>
      <c r="S326" s="81">
        <v>2</v>
      </c>
      <c r="T326" s="49" t="s">
        <v>1135</v>
      </c>
    </row>
    <row r="327" spans="2:20" ht="30">
      <c r="B327" s="18" t="s">
        <v>903</v>
      </c>
      <c r="C327" s="12">
        <v>2</v>
      </c>
      <c r="D327" s="12"/>
      <c r="E327" s="13">
        <v>8.5229999999999997</v>
      </c>
      <c r="F327" s="25">
        <v>13</v>
      </c>
      <c r="G327" s="30"/>
      <c r="H327" s="35"/>
      <c r="I327" s="12"/>
      <c r="J327" s="39"/>
      <c r="K327" s="35" t="s">
        <v>20</v>
      </c>
      <c r="L327" s="12"/>
      <c r="M327" s="12"/>
      <c r="N327" s="12"/>
      <c r="O327" s="87">
        <v>1</v>
      </c>
      <c r="P327" s="70" t="str">
        <f t="shared" si="17"/>
        <v>yes</v>
      </c>
      <c r="Q327" s="43">
        <f t="shared" si="18"/>
        <v>5</v>
      </c>
      <c r="R327" s="44" t="s">
        <v>904</v>
      </c>
      <c r="S327" s="81">
        <v>4</v>
      </c>
      <c r="T327" s="49" t="s">
        <v>1137</v>
      </c>
    </row>
    <row r="328" spans="2:20" ht="30">
      <c r="B328" s="18" t="s">
        <v>905</v>
      </c>
      <c r="C328" s="12">
        <v>2</v>
      </c>
      <c r="D328" s="12"/>
      <c r="E328" s="13">
        <v>8.3789999999999996</v>
      </c>
      <c r="F328" s="25">
        <v>8</v>
      </c>
      <c r="G328" s="30"/>
      <c r="H328" s="35"/>
      <c r="I328" s="12"/>
      <c r="J328" s="39"/>
      <c r="K328" s="35" t="s">
        <v>20</v>
      </c>
      <c r="L328" s="12"/>
      <c r="M328" s="12"/>
      <c r="N328" s="12"/>
      <c r="O328" s="87">
        <v>1</v>
      </c>
      <c r="P328" s="70" t="str">
        <f t="shared" si="17"/>
        <v>yes</v>
      </c>
      <c r="Q328" s="43">
        <f t="shared" si="18"/>
        <v>4</v>
      </c>
      <c r="R328" s="44" t="s">
        <v>906</v>
      </c>
      <c r="S328" s="81">
        <v>4</v>
      </c>
      <c r="T328" s="49" t="s">
        <v>1138</v>
      </c>
    </row>
    <row r="329" spans="2:20">
      <c r="B329" s="18" t="s">
        <v>907</v>
      </c>
      <c r="C329" s="12">
        <v>2</v>
      </c>
      <c r="D329" s="12"/>
      <c r="E329" s="13">
        <v>1.7450000000000001</v>
      </c>
      <c r="F329" s="25">
        <v>5</v>
      </c>
      <c r="G329" s="30"/>
      <c r="H329" s="35"/>
      <c r="I329" s="12"/>
      <c r="J329" s="39"/>
      <c r="K329" s="35" t="s">
        <v>20</v>
      </c>
      <c r="L329" s="12" t="s">
        <v>44</v>
      </c>
      <c r="M329" s="12" t="s">
        <v>34</v>
      </c>
      <c r="N329" s="12" t="s">
        <v>327</v>
      </c>
      <c r="O329" s="87">
        <v>0.66666666666666696</v>
      </c>
      <c r="P329" s="70" t="str">
        <f t="shared" si="17"/>
        <v>yes</v>
      </c>
      <c r="Q329" s="43">
        <f t="shared" si="18"/>
        <v>3</v>
      </c>
      <c r="R329" s="44" t="s">
        <v>908</v>
      </c>
      <c r="S329" s="81">
        <v>3</v>
      </c>
      <c r="T329" s="49" t="s">
        <v>1139</v>
      </c>
    </row>
    <row r="330" spans="2:20">
      <c r="B330" s="18" t="s">
        <v>909</v>
      </c>
      <c r="C330" s="12">
        <v>2</v>
      </c>
      <c r="D330" s="12"/>
      <c r="E330" s="13">
        <v>8.2929999999999993</v>
      </c>
      <c r="F330" s="25">
        <v>9</v>
      </c>
      <c r="G330" s="30"/>
      <c r="H330" s="35"/>
      <c r="I330" s="12"/>
      <c r="J330" s="39"/>
      <c r="K330" s="35" t="s">
        <v>20</v>
      </c>
      <c r="L330" s="12" t="s">
        <v>44</v>
      </c>
      <c r="M330" s="12"/>
      <c r="N330" s="12"/>
      <c r="O330" s="87">
        <v>1</v>
      </c>
      <c r="P330" s="70" t="str">
        <f t="shared" si="17"/>
        <v>yes</v>
      </c>
      <c r="Q330" s="43">
        <f t="shared" si="18"/>
        <v>3</v>
      </c>
      <c r="R330" s="44" t="s">
        <v>910</v>
      </c>
      <c r="S330" s="81">
        <v>3</v>
      </c>
      <c r="T330" s="49" t="s">
        <v>1140</v>
      </c>
    </row>
    <row r="331" spans="2:20">
      <c r="B331" s="18" t="s">
        <v>911</v>
      </c>
      <c r="C331" s="12">
        <v>2</v>
      </c>
      <c r="D331" s="12"/>
      <c r="E331" s="13">
        <v>8.1669999999999998</v>
      </c>
      <c r="F331" s="25">
        <v>6</v>
      </c>
      <c r="G331" s="30"/>
      <c r="H331" s="35"/>
      <c r="I331" s="12"/>
      <c r="J331" s="39"/>
      <c r="K331" s="35" t="s">
        <v>20</v>
      </c>
      <c r="L331" s="12"/>
      <c r="M331" s="12"/>
      <c r="N331" s="12"/>
      <c r="O331" s="87">
        <v>1</v>
      </c>
      <c r="P331" s="70" t="str">
        <f t="shared" si="17"/>
        <v>yes</v>
      </c>
      <c r="Q331" s="43">
        <f t="shared" si="18"/>
        <v>2</v>
      </c>
      <c r="R331" s="44" t="s">
        <v>912</v>
      </c>
      <c r="S331" s="81">
        <v>2</v>
      </c>
      <c r="T331" s="49" t="s">
        <v>1141</v>
      </c>
    </row>
    <row r="332" spans="2:20" ht="30">
      <c r="B332" s="18" t="s">
        <v>913</v>
      </c>
      <c r="C332" s="12">
        <v>2</v>
      </c>
      <c r="D332" s="12"/>
      <c r="E332" s="13">
        <v>8.1210000000000004</v>
      </c>
      <c r="F332" s="25">
        <v>9</v>
      </c>
      <c r="G332" s="30"/>
      <c r="H332" s="35"/>
      <c r="I332" s="12"/>
      <c r="J332" s="39"/>
      <c r="K332" s="35" t="s">
        <v>20</v>
      </c>
      <c r="L332" s="12" t="s">
        <v>44</v>
      </c>
      <c r="M332" s="12" t="s">
        <v>34</v>
      </c>
      <c r="N332" s="12" t="s">
        <v>327</v>
      </c>
      <c r="O332" s="87">
        <v>0.8</v>
      </c>
      <c r="P332" s="70" t="str">
        <f t="shared" si="17"/>
        <v>yes</v>
      </c>
      <c r="Q332" s="43">
        <f t="shared" si="18"/>
        <v>5</v>
      </c>
      <c r="R332" s="44" t="s">
        <v>914</v>
      </c>
      <c r="S332" s="81">
        <v>5</v>
      </c>
      <c r="T332" s="49" t="s">
        <v>1142</v>
      </c>
    </row>
    <row r="333" spans="2:20" ht="150">
      <c r="B333" s="18" t="s">
        <v>915</v>
      </c>
      <c r="C333" s="12">
        <v>2</v>
      </c>
      <c r="D333" s="12"/>
      <c r="E333" s="13">
        <v>37.194000000000003</v>
      </c>
      <c r="F333" s="25">
        <v>52</v>
      </c>
      <c r="G333" s="30"/>
      <c r="H333" s="35"/>
      <c r="I333" s="12"/>
      <c r="J333" s="39"/>
      <c r="K333" s="35" t="s">
        <v>20</v>
      </c>
      <c r="L333" s="12" t="s">
        <v>39</v>
      </c>
      <c r="M333" s="12"/>
      <c r="N333" s="12"/>
      <c r="O333" s="87">
        <v>0.628571428571429</v>
      </c>
      <c r="P333" s="70" t="str">
        <f t="shared" si="17"/>
        <v>yes</v>
      </c>
      <c r="Q333" s="43">
        <f t="shared" si="18"/>
        <v>35</v>
      </c>
      <c r="R333" s="44" t="s">
        <v>916</v>
      </c>
      <c r="S333" s="81">
        <v>35</v>
      </c>
      <c r="T333" s="49" t="s">
        <v>1143</v>
      </c>
    </row>
    <row r="334" spans="2:20" ht="30">
      <c r="B334" s="18" t="s">
        <v>917</v>
      </c>
      <c r="C334" s="12">
        <v>2</v>
      </c>
      <c r="D334" s="12"/>
      <c r="E334" s="13">
        <v>1.639</v>
      </c>
      <c r="F334" s="25">
        <v>4</v>
      </c>
      <c r="G334" s="30"/>
      <c r="H334" s="35"/>
      <c r="I334" s="12"/>
      <c r="J334" s="39"/>
      <c r="K334" s="35" t="s">
        <v>20</v>
      </c>
      <c r="L334" s="12" t="s">
        <v>21</v>
      </c>
      <c r="M334" s="12" t="s">
        <v>34</v>
      </c>
      <c r="N334" s="12" t="s">
        <v>918</v>
      </c>
      <c r="O334" s="87">
        <v>1</v>
      </c>
      <c r="P334" s="70" t="str">
        <f t="shared" si="17"/>
        <v>yes</v>
      </c>
      <c r="Q334" s="43">
        <f t="shared" si="18"/>
        <v>4</v>
      </c>
      <c r="R334" s="44" t="s">
        <v>919</v>
      </c>
      <c r="S334" s="81">
        <v>4</v>
      </c>
      <c r="T334" s="49" t="s">
        <v>1144</v>
      </c>
    </row>
    <row r="335" spans="2:20" ht="90">
      <c r="B335" s="18" t="s">
        <v>920</v>
      </c>
      <c r="C335" s="12">
        <v>2</v>
      </c>
      <c r="D335" s="12"/>
      <c r="E335" s="13">
        <v>35.826999999999998</v>
      </c>
      <c r="F335" s="25">
        <v>58</v>
      </c>
      <c r="G335" s="30"/>
      <c r="H335" s="35"/>
      <c r="I335" s="12"/>
      <c r="J335" s="39"/>
      <c r="K335" s="35" t="s">
        <v>20</v>
      </c>
      <c r="L335" s="12" t="s">
        <v>21</v>
      </c>
      <c r="M335" s="12"/>
      <c r="N335" s="12"/>
      <c r="O335" s="87">
        <v>0.72222222222222199</v>
      </c>
      <c r="P335" s="70" t="str">
        <f t="shared" si="17"/>
        <v>yes</v>
      </c>
      <c r="Q335" s="43">
        <f t="shared" si="18"/>
        <v>18</v>
      </c>
      <c r="R335" s="44" t="s">
        <v>921</v>
      </c>
      <c r="S335" s="81">
        <v>18</v>
      </c>
      <c r="T335" s="49" t="s">
        <v>1146</v>
      </c>
    </row>
    <row r="336" spans="2:20" ht="30">
      <c r="B336" s="18" t="s">
        <v>922</v>
      </c>
      <c r="C336" s="12">
        <v>2</v>
      </c>
      <c r="D336" s="12"/>
      <c r="E336" s="13">
        <v>7.6909999999999998</v>
      </c>
      <c r="F336" s="25">
        <v>15</v>
      </c>
      <c r="G336" s="30"/>
      <c r="H336" s="35"/>
      <c r="I336" s="12"/>
      <c r="J336" s="39"/>
      <c r="K336" s="35" t="s">
        <v>20</v>
      </c>
      <c r="L336" s="12" t="s">
        <v>21</v>
      </c>
      <c r="M336" s="12"/>
      <c r="N336" s="12"/>
      <c r="O336" s="87">
        <v>0.8</v>
      </c>
      <c r="P336" s="70" t="str">
        <f t="shared" si="17"/>
        <v>yes</v>
      </c>
      <c r="Q336" s="43">
        <f t="shared" si="18"/>
        <v>5</v>
      </c>
      <c r="R336" s="44" t="s">
        <v>923</v>
      </c>
      <c r="S336" s="81">
        <v>5</v>
      </c>
      <c r="T336" s="49" t="s">
        <v>1147</v>
      </c>
    </row>
    <row r="337" spans="2:20">
      <c r="B337" s="18" t="s">
        <v>924</v>
      </c>
      <c r="C337" s="12">
        <v>2</v>
      </c>
      <c r="D337" s="12"/>
      <c r="E337" s="13">
        <v>1.611</v>
      </c>
      <c r="F337" s="25">
        <v>5</v>
      </c>
      <c r="G337" s="30"/>
      <c r="H337" s="35"/>
      <c r="I337" s="12"/>
      <c r="J337" s="39"/>
      <c r="K337" s="35" t="s">
        <v>20</v>
      </c>
      <c r="L337" s="12" t="s">
        <v>21</v>
      </c>
      <c r="M337" s="12" t="s">
        <v>34</v>
      </c>
      <c r="N337" s="12" t="s">
        <v>563</v>
      </c>
      <c r="O337" s="87">
        <v>1</v>
      </c>
      <c r="P337" s="70" t="str">
        <f t="shared" si="17"/>
        <v>NO</v>
      </c>
      <c r="Q337" s="43">
        <f t="shared" si="18"/>
        <v>1</v>
      </c>
      <c r="R337" s="44" t="s">
        <v>564</v>
      </c>
      <c r="S337" s="81">
        <v>1</v>
      </c>
      <c r="T337" s="49" t="s">
        <v>565</v>
      </c>
    </row>
    <row r="338" spans="2:20">
      <c r="B338" s="18" t="s">
        <v>925</v>
      </c>
      <c r="C338" s="12">
        <v>2</v>
      </c>
      <c r="D338" s="12"/>
      <c r="E338" s="13">
        <v>7.6429999999999998</v>
      </c>
      <c r="F338" s="25">
        <v>9</v>
      </c>
      <c r="G338" s="30"/>
      <c r="H338" s="35"/>
      <c r="I338" s="12"/>
      <c r="J338" s="39"/>
      <c r="K338" s="35" t="s">
        <v>20</v>
      </c>
      <c r="L338" s="12" t="s">
        <v>44</v>
      </c>
      <c r="M338" s="12"/>
      <c r="N338" s="12"/>
      <c r="O338" s="87">
        <v>1</v>
      </c>
      <c r="P338" s="70" t="str">
        <f t="shared" si="17"/>
        <v>yes</v>
      </c>
      <c r="Q338" s="43">
        <f t="shared" si="18"/>
        <v>4</v>
      </c>
      <c r="R338" s="44" t="s">
        <v>926</v>
      </c>
      <c r="S338" s="81">
        <v>4</v>
      </c>
      <c r="T338" s="49" t="s">
        <v>1148</v>
      </c>
    </row>
    <row r="339" spans="2:20">
      <c r="B339" s="18" t="s">
        <v>927</v>
      </c>
      <c r="C339" s="12">
        <v>2</v>
      </c>
      <c r="D339" s="12"/>
      <c r="E339" s="13">
        <v>7.5250000000000004</v>
      </c>
      <c r="F339" s="25">
        <v>15</v>
      </c>
      <c r="G339" s="30"/>
      <c r="H339" s="35"/>
      <c r="I339" s="12"/>
      <c r="J339" s="39"/>
      <c r="K339" s="35" t="s">
        <v>20</v>
      </c>
      <c r="L339" s="12"/>
      <c r="M339" s="12"/>
      <c r="N339" s="12"/>
      <c r="O339" s="87">
        <v>1</v>
      </c>
      <c r="P339" s="70" t="str">
        <f t="shared" si="17"/>
        <v>yes</v>
      </c>
      <c r="Q339" s="43">
        <f t="shared" si="18"/>
        <v>3</v>
      </c>
      <c r="R339" s="44" t="s">
        <v>928</v>
      </c>
      <c r="S339" s="81">
        <v>3</v>
      </c>
      <c r="T339" s="49" t="s">
        <v>1149</v>
      </c>
    </row>
    <row r="340" spans="2:20" ht="30">
      <c r="B340" s="18" t="s">
        <v>930</v>
      </c>
      <c r="C340" s="12">
        <v>2</v>
      </c>
      <c r="D340" s="12"/>
      <c r="E340" s="13">
        <v>7.4859999999999998</v>
      </c>
      <c r="F340" s="25">
        <v>6</v>
      </c>
      <c r="G340" s="30"/>
      <c r="H340" s="35"/>
      <c r="I340" s="12"/>
      <c r="J340" s="39"/>
      <c r="K340" s="35" t="s">
        <v>20</v>
      </c>
      <c r="L340" s="12" t="s">
        <v>39</v>
      </c>
      <c r="M340" s="12"/>
      <c r="N340" s="12"/>
      <c r="O340" s="87">
        <v>0.6</v>
      </c>
      <c r="P340" s="70" t="str">
        <f t="shared" ref="P340:P371" si="19">IF(S340&gt;1,"yes","NO")</f>
        <v>yes</v>
      </c>
      <c r="Q340" s="43">
        <f t="shared" ref="Q340:Q371" si="20">IF(R340="",0,LEN(R340)-LEN(SUBSTITUTE(R340,";",""))+1)</f>
        <v>5</v>
      </c>
      <c r="R340" s="44" t="s">
        <v>931</v>
      </c>
      <c r="S340" s="81">
        <v>5</v>
      </c>
      <c r="T340" s="49" t="s">
        <v>1150</v>
      </c>
    </row>
    <row r="341" spans="2:20">
      <c r="B341" s="18" t="s">
        <v>932</v>
      </c>
      <c r="C341" s="12">
        <v>2</v>
      </c>
      <c r="D341" s="12"/>
      <c r="E341" s="13">
        <v>7.4379999999999997</v>
      </c>
      <c r="F341" s="25">
        <v>11</v>
      </c>
      <c r="G341" s="30"/>
      <c r="H341" s="35"/>
      <c r="I341" s="12"/>
      <c r="J341" s="39"/>
      <c r="K341" s="35" t="s">
        <v>20</v>
      </c>
      <c r="L341" s="12" t="s">
        <v>21</v>
      </c>
      <c r="M341" s="12"/>
      <c r="N341" s="12"/>
      <c r="O341" s="87">
        <v>1</v>
      </c>
      <c r="P341" s="70" t="str">
        <f t="shared" si="19"/>
        <v>yes</v>
      </c>
      <c r="Q341" s="43">
        <f t="shared" si="20"/>
        <v>3</v>
      </c>
      <c r="R341" s="44" t="s">
        <v>933</v>
      </c>
      <c r="S341" s="81">
        <v>3</v>
      </c>
      <c r="T341" s="49" t="s">
        <v>1151</v>
      </c>
    </row>
    <row r="342" spans="2:20">
      <c r="B342" s="18" t="s">
        <v>934</v>
      </c>
      <c r="C342" s="12">
        <v>2</v>
      </c>
      <c r="D342" s="12"/>
      <c r="E342" s="13">
        <v>7.2460000000000004</v>
      </c>
      <c r="F342" s="25">
        <v>12</v>
      </c>
      <c r="G342" s="30" t="s">
        <v>19</v>
      </c>
      <c r="H342" s="35"/>
      <c r="I342" s="12"/>
      <c r="J342" s="39"/>
      <c r="K342" s="35" t="s">
        <v>20</v>
      </c>
      <c r="L342" s="12"/>
      <c r="M342" s="12"/>
      <c r="N342" s="12"/>
      <c r="O342" s="87">
        <v>1</v>
      </c>
      <c r="P342" s="70" t="str">
        <f t="shared" si="19"/>
        <v>yes</v>
      </c>
      <c r="Q342" s="43">
        <f t="shared" si="20"/>
        <v>3</v>
      </c>
      <c r="R342" s="44" t="s">
        <v>935</v>
      </c>
      <c r="S342" s="81">
        <v>3</v>
      </c>
      <c r="T342" s="49" t="s">
        <v>1152</v>
      </c>
    </row>
    <row r="343" spans="2:20">
      <c r="B343" s="18" t="s">
        <v>936</v>
      </c>
      <c r="C343" s="12">
        <v>2</v>
      </c>
      <c r="D343" s="12"/>
      <c r="E343" s="13">
        <v>1.518</v>
      </c>
      <c r="F343" s="25">
        <v>3</v>
      </c>
      <c r="G343" s="30"/>
      <c r="H343" s="35"/>
      <c r="I343" s="12"/>
      <c r="J343" s="39"/>
      <c r="K343" s="35" t="s">
        <v>20</v>
      </c>
      <c r="L343" s="12" t="s">
        <v>21</v>
      </c>
      <c r="M343" s="12"/>
      <c r="N343" s="12"/>
      <c r="O343" s="87">
        <v>0.66666666666666696</v>
      </c>
      <c r="P343" s="70" t="str">
        <f t="shared" si="19"/>
        <v>yes</v>
      </c>
      <c r="Q343" s="43">
        <f t="shared" si="20"/>
        <v>3</v>
      </c>
      <c r="R343" s="44" t="s">
        <v>937</v>
      </c>
      <c r="S343" s="81">
        <v>3</v>
      </c>
      <c r="T343" s="49" t="s">
        <v>1153</v>
      </c>
    </row>
    <row r="344" spans="2:20">
      <c r="B344" s="18" t="s">
        <v>938</v>
      </c>
      <c r="C344" s="12">
        <v>2</v>
      </c>
      <c r="D344" s="12"/>
      <c r="E344" s="13">
        <v>1.512</v>
      </c>
      <c r="F344" s="25">
        <v>3</v>
      </c>
      <c r="G344" s="30"/>
      <c r="H344" s="35"/>
      <c r="I344" s="12"/>
      <c r="J344" s="39"/>
      <c r="K344" s="35" t="s">
        <v>20</v>
      </c>
      <c r="L344" s="12" t="s">
        <v>21</v>
      </c>
      <c r="M344" s="12"/>
      <c r="N344" s="12"/>
      <c r="O344" s="87">
        <v>0.66666666666666696</v>
      </c>
      <c r="P344" s="70" t="str">
        <f t="shared" si="19"/>
        <v>yes</v>
      </c>
      <c r="Q344" s="43">
        <f t="shared" si="20"/>
        <v>3</v>
      </c>
      <c r="R344" s="44" t="s">
        <v>939</v>
      </c>
      <c r="S344" s="81">
        <v>3</v>
      </c>
      <c r="T344" s="49" t="s">
        <v>1154</v>
      </c>
    </row>
    <row r="345" spans="2:20">
      <c r="B345" s="18" t="s">
        <v>940</v>
      </c>
      <c r="C345" s="12">
        <v>2</v>
      </c>
      <c r="D345" s="12"/>
      <c r="E345" s="13">
        <v>6.9889999999999999</v>
      </c>
      <c r="F345" s="25">
        <v>8</v>
      </c>
      <c r="G345" s="30" t="s">
        <v>19</v>
      </c>
      <c r="H345" s="35"/>
      <c r="I345" s="12"/>
      <c r="J345" s="39"/>
      <c r="K345" s="35" t="s">
        <v>20</v>
      </c>
      <c r="L345" s="12"/>
      <c r="M345" s="12"/>
      <c r="N345" s="12"/>
      <c r="O345" s="87">
        <v>1</v>
      </c>
      <c r="P345" s="70" t="str">
        <f t="shared" si="19"/>
        <v>yes</v>
      </c>
      <c r="Q345" s="43">
        <f t="shared" si="20"/>
        <v>4</v>
      </c>
      <c r="R345" s="44" t="s">
        <v>941</v>
      </c>
      <c r="S345" s="81">
        <v>4</v>
      </c>
      <c r="T345" s="49" t="s">
        <v>1155</v>
      </c>
    </row>
    <row r="346" spans="2:20" ht="30">
      <c r="B346" s="18" t="s">
        <v>942</v>
      </c>
      <c r="C346" s="12">
        <v>2</v>
      </c>
      <c r="D346" s="12"/>
      <c r="E346" s="13">
        <v>6.9349999999999996</v>
      </c>
      <c r="F346" s="25">
        <v>9</v>
      </c>
      <c r="G346" s="30"/>
      <c r="H346" s="35"/>
      <c r="I346" s="12"/>
      <c r="J346" s="39"/>
      <c r="K346" s="35" t="s">
        <v>20</v>
      </c>
      <c r="L346" s="12" t="s">
        <v>39</v>
      </c>
      <c r="M346" s="12"/>
      <c r="N346" s="12"/>
      <c r="O346" s="87">
        <v>0.66666666666666696</v>
      </c>
      <c r="P346" s="70" t="str">
        <f t="shared" si="19"/>
        <v>yes</v>
      </c>
      <c r="Q346" s="43">
        <f t="shared" si="20"/>
        <v>6</v>
      </c>
      <c r="R346" s="44" t="s">
        <v>943</v>
      </c>
      <c r="S346" s="81">
        <v>6</v>
      </c>
      <c r="T346" s="49" t="s">
        <v>1157</v>
      </c>
    </row>
    <row r="347" spans="2:20">
      <c r="B347" s="18" t="s">
        <v>944</v>
      </c>
      <c r="C347" s="12">
        <v>2</v>
      </c>
      <c r="D347" s="12"/>
      <c r="E347" s="13">
        <v>6.819</v>
      </c>
      <c r="F347" s="25">
        <v>8</v>
      </c>
      <c r="G347" s="30"/>
      <c r="H347" s="35"/>
      <c r="I347" s="12"/>
      <c r="J347" s="39"/>
      <c r="K347" s="35" t="s">
        <v>20</v>
      </c>
      <c r="L347" s="12" t="s">
        <v>21</v>
      </c>
      <c r="M347" s="12" t="s">
        <v>34</v>
      </c>
      <c r="N347" s="12" t="s">
        <v>35</v>
      </c>
      <c r="O347" s="87">
        <v>0.66666666666666696</v>
      </c>
      <c r="P347" s="70" t="str">
        <f t="shared" si="19"/>
        <v>yes</v>
      </c>
      <c r="Q347" s="43">
        <f t="shared" si="20"/>
        <v>3</v>
      </c>
      <c r="R347" s="44" t="s">
        <v>945</v>
      </c>
      <c r="S347" s="81">
        <v>3</v>
      </c>
      <c r="T347" s="49" t="s">
        <v>1160</v>
      </c>
    </row>
    <row r="348" spans="2:20">
      <c r="B348" s="18" t="s">
        <v>946</v>
      </c>
      <c r="C348" s="12">
        <v>2</v>
      </c>
      <c r="D348" s="12"/>
      <c r="E348" s="13">
        <v>1.446</v>
      </c>
      <c r="F348" s="25">
        <v>4</v>
      </c>
      <c r="G348" s="30"/>
      <c r="H348" s="35"/>
      <c r="I348" s="12"/>
      <c r="J348" s="39"/>
      <c r="K348" s="35" t="s">
        <v>20</v>
      </c>
      <c r="L348" s="12" t="s">
        <v>44</v>
      </c>
      <c r="M348" s="12"/>
      <c r="N348" s="12"/>
      <c r="O348" s="87">
        <v>1</v>
      </c>
      <c r="P348" s="70" t="str">
        <f t="shared" si="19"/>
        <v>yes</v>
      </c>
      <c r="Q348" s="43">
        <f t="shared" si="20"/>
        <v>2</v>
      </c>
      <c r="R348" s="44" t="s">
        <v>947</v>
      </c>
      <c r="S348" s="81">
        <v>2</v>
      </c>
      <c r="T348" s="49" t="s">
        <v>1161</v>
      </c>
    </row>
    <row r="349" spans="2:20">
      <c r="B349" s="18" t="s">
        <v>948</v>
      </c>
      <c r="C349" s="12">
        <v>2</v>
      </c>
      <c r="D349" s="12"/>
      <c r="E349" s="13">
        <v>1.444</v>
      </c>
      <c r="F349" s="25">
        <v>3</v>
      </c>
      <c r="G349" s="30"/>
      <c r="H349" s="35"/>
      <c r="I349" s="12"/>
      <c r="J349" s="39"/>
      <c r="K349" s="35" t="s">
        <v>20</v>
      </c>
      <c r="L349" s="12" t="s">
        <v>39</v>
      </c>
      <c r="M349" s="12" t="s">
        <v>34</v>
      </c>
      <c r="N349" s="12" t="s">
        <v>949</v>
      </c>
      <c r="O349" s="87">
        <v>0.66666666666666696</v>
      </c>
      <c r="P349" s="70" t="str">
        <f t="shared" si="19"/>
        <v>yes</v>
      </c>
      <c r="Q349" s="43">
        <f t="shared" si="20"/>
        <v>3</v>
      </c>
      <c r="R349" s="44" t="s">
        <v>950</v>
      </c>
      <c r="S349" s="81">
        <v>3</v>
      </c>
      <c r="T349" s="49" t="s">
        <v>1162</v>
      </c>
    </row>
    <row r="350" spans="2:20">
      <c r="B350" s="18" t="s">
        <v>951</v>
      </c>
      <c r="C350" s="12">
        <v>2</v>
      </c>
      <c r="D350" s="12"/>
      <c r="E350" s="13">
        <v>6.5259999999999998</v>
      </c>
      <c r="F350" s="25">
        <v>7</v>
      </c>
      <c r="G350" s="30"/>
      <c r="H350" s="35"/>
      <c r="I350" s="12"/>
      <c r="J350" s="39"/>
      <c r="K350" s="35" t="s">
        <v>20</v>
      </c>
      <c r="L350" s="12" t="s">
        <v>44</v>
      </c>
      <c r="M350" s="12" t="s">
        <v>34</v>
      </c>
      <c r="N350" s="12" t="s">
        <v>952</v>
      </c>
      <c r="O350" s="87">
        <v>1</v>
      </c>
      <c r="P350" s="70" t="str">
        <f t="shared" si="19"/>
        <v>NO</v>
      </c>
      <c r="Q350" s="43">
        <f t="shared" si="20"/>
        <v>1</v>
      </c>
      <c r="R350" s="44" t="s">
        <v>953</v>
      </c>
      <c r="S350" s="81">
        <v>1</v>
      </c>
      <c r="T350" s="49" t="s">
        <v>929</v>
      </c>
    </row>
    <row r="351" spans="2:20">
      <c r="B351" s="18" t="s">
        <v>954</v>
      </c>
      <c r="C351" s="12">
        <v>2</v>
      </c>
      <c r="D351" s="12"/>
      <c r="E351" s="13">
        <v>6.298</v>
      </c>
      <c r="F351" s="25">
        <v>7</v>
      </c>
      <c r="G351" s="30"/>
      <c r="H351" s="35"/>
      <c r="I351" s="12"/>
      <c r="J351" s="39"/>
      <c r="K351" s="35" t="s">
        <v>20</v>
      </c>
      <c r="L351" s="12" t="s">
        <v>21</v>
      </c>
      <c r="M351" s="12" t="s">
        <v>34</v>
      </c>
      <c r="N351" s="12" t="s">
        <v>449</v>
      </c>
      <c r="O351" s="87">
        <v>1</v>
      </c>
      <c r="P351" s="70" t="str">
        <f t="shared" si="19"/>
        <v>NO</v>
      </c>
      <c r="Q351" s="43">
        <f t="shared" si="20"/>
        <v>1</v>
      </c>
      <c r="R351" s="44" t="s">
        <v>955</v>
      </c>
      <c r="S351" s="81">
        <v>1</v>
      </c>
      <c r="T351" s="49" t="s">
        <v>451</v>
      </c>
    </row>
    <row r="352" spans="2:20" ht="45">
      <c r="B352" s="18" t="s">
        <v>956</v>
      </c>
      <c r="C352" s="12">
        <v>2</v>
      </c>
      <c r="D352" s="12"/>
      <c r="E352" s="13">
        <v>6.2930000000000001</v>
      </c>
      <c r="F352" s="25">
        <v>12</v>
      </c>
      <c r="G352" s="30"/>
      <c r="H352" s="35"/>
      <c r="I352" s="12"/>
      <c r="J352" s="39"/>
      <c r="K352" s="35" t="s">
        <v>20</v>
      </c>
      <c r="L352" s="12" t="s">
        <v>21</v>
      </c>
      <c r="M352" s="12"/>
      <c r="N352" s="12"/>
      <c r="O352" s="87">
        <v>1</v>
      </c>
      <c r="P352" s="70" t="str">
        <f t="shared" si="19"/>
        <v>yes</v>
      </c>
      <c r="Q352" s="43">
        <f t="shared" si="20"/>
        <v>10</v>
      </c>
      <c r="R352" s="44" t="s">
        <v>957</v>
      </c>
      <c r="S352" s="81">
        <v>10</v>
      </c>
      <c r="T352" s="49" t="s">
        <v>1166</v>
      </c>
    </row>
    <row r="353" spans="2:20">
      <c r="B353" s="18" t="s">
        <v>958</v>
      </c>
      <c r="C353" s="12">
        <v>2</v>
      </c>
      <c r="D353" s="12"/>
      <c r="E353" s="13">
        <v>6.26</v>
      </c>
      <c r="F353" s="25">
        <v>6</v>
      </c>
      <c r="G353" s="30"/>
      <c r="H353" s="35"/>
      <c r="I353" s="12"/>
      <c r="J353" s="39"/>
      <c r="K353" s="35" t="s">
        <v>20</v>
      </c>
      <c r="L353" s="12"/>
      <c r="M353" s="12"/>
      <c r="N353" s="12"/>
      <c r="O353" s="87">
        <v>1</v>
      </c>
      <c r="P353" s="70" t="str">
        <f t="shared" si="19"/>
        <v>yes</v>
      </c>
      <c r="Q353" s="43">
        <f t="shared" si="20"/>
        <v>2</v>
      </c>
      <c r="R353" s="44" t="s">
        <v>959</v>
      </c>
      <c r="S353" s="81">
        <v>2</v>
      </c>
      <c r="T353" s="49" t="s">
        <v>1168</v>
      </c>
    </row>
    <row r="354" spans="2:20">
      <c r="B354" s="18" t="s">
        <v>960</v>
      </c>
      <c r="C354" s="12">
        <v>2</v>
      </c>
      <c r="D354" s="12"/>
      <c r="E354" s="13">
        <v>6.2380000000000004</v>
      </c>
      <c r="F354" s="25">
        <v>11</v>
      </c>
      <c r="G354" s="30"/>
      <c r="H354" s="35"/>
      <c r="I354" s="12"/>
      <c r="J354" s="39"/>
      <c r="K354" s="35" t="s">
        <v>20</v>
      </c>
      <c r="L354" s="12"/>
      <c r="M354" s="12"/>
      <c r="N354" s="12"/>
      <c r="O354" s="87">
        <v>1</v>
      </c>
      <c r="P354" s="70" t="str">
        <f t="shared" si="19"/>
        <v>yes</v>
      </c>
      <c r="Q354" s="43">
        <f t="shared" si="20"/>
        <v>5</v>
      </c>
      <c r="R354" s="44" t="s">
        <v>961</v>
      </c>
      <c r="S354" s="81">
        <v>2</v>
      </c>
      <c r="T354" s="49" t="s">
        <v>1169</v>
      </c>
    </row>
    <row r="355" spans="2:20">
      <c r="B355" s="18" t="s">
        <v>962</v>
      </c>
      <c r="C355" s="12">
        <v>2</v>
      </c>
      <c r="D355" s="12"/>
      <c r="E355" s="13">
        <v>6.2060000000000004</v>
      </c>
      <c r="F355" s="25">
        <v>5</v>
      </c>
      <c r="G355" s="30"/>
      <c r="H355" s="35"/>
      <c r="I355" s="12"/>
      <c r="J355" s="39"/>
      <c r="K355" s="35" t="s">
        <v>20</v>
      </c>
      <c r="L355" s="12" t="s">
        <v>39</v>
      </c>
      <c r="M355" s="12" t="s">
        <v>34</v>
      </c>
      <c r="N355" s="12" t="s">
        <v>182</v>
      </c>
      <c r="O355" s="87">
        <v>1</v>
      </c>
      <c r="P355" s="70" t="str">
        <f t="shared" si="19"/>
        <v>yes</v>
      </c>
      <c r="Q355" s="43">
        <f t="shared" si="20"/>
        <v>2</v>
      </c>
      <c r="R355" s="44" t="s">
        <v>183</v>
      </c>
      <c r="S355" s="81">
        <v>2</v>
      </c>
      <c r="T355" s="49" t="s">
        <v>1170</v>
      </c>
    </row>
    <row r="356" spans="2:20" ht="30">
      <c r="B356" s="18" t="s">
        <v>963</v>
      </c>
      <c r="C356" s="12">
        <v>2</v>
      </c>
      <c r="D356" s="12"/>
      <c r="E356" s="13">
        <v>6.1849999999999996</v>
      </c>
      <c r="F356" s="25">
        <v>9</v>
      </c>
      <c r="G356" s="30"/>
      <c r="H356" s="35" t="s">
        <v>20</v>
      </c>
      <c r="I356" s="12" t="s">
        <v>39</v>
      </c>
      <c r="J356" s="39"/>
      <c r="K356" s="35" t="s">
        <v>20</v>
      </c>
      <c r="L356" s="12" t="s">
        <v>39</v>
      </c>
      <c r="M356" s="12"/>
      <c r="N356" s="12"/>
      <c r="O356" s="87">
        <v>1</v>
      </c>
      <c r="P356" s="70" t="str">
        <f t="shared" si="19"/>
        <v>yes</v>
      </c>
      <c r="Q356" s="43">
        <f t="shared" si="20"/>
        <v>9</v>
      </c>
      <c r="R356" s="44" t="s">
        <v>964</v>
      </c>
      <c r="S356" s="81">
        <v>9</v>
      </c>
      <c r="T356" s="49" t="s">
        <v>1171</v>
      </c>
    </row>
    <row r="357" spans="2:20" ht="30">
      <c r="B357" s="18" t="s">
        <v>965</v>
      </c>
      <c r="C357" s="12">
        <v>2</v>
      </c>
      <c r="D357" s="12"/>
      <c r="E357" s="13">
        <v>1.3520000000000001</v>
      </c>
      <c r="F357" s="25">
        <v>4</v>
      </c>
      <c r="G357" s="30"/>
      <c r="H357" s="35"/>
      <c r="I357" s="12"/>
      <c r="J357" s="39"/>
      <c r="K357" s="35" t="s">
        <v>20</v>
      </c>
      <c r="L357" s="12" t="s">
        <v>21</v>
      </c>
      <c r="M357" s="12"/>
      <c r="N357" s="12"/>
      <c r="O357" s="87">
        <v>1</v>
      </c>
      <c r="P357" s="70" t="str">
        <f t="shared" si="19"/>
        <v>yes</v>
      </c>
      <c r="Q357" s="43">
        <f t="shared" si="20"/>
        <v>4</v>
      </c>
      <c r="R357" s="44" t="s">
        <v>966</v>
      </c>
      <c r="S357" s="81">
        <v>4</v>
      </c>
      <c r="T357" s="49" t="s">
        <v>1172</v>
      </c>
    </row>
    <row r="358" spans="2:20" ht="45">
      <c r="B358" s="18" t="s">
        <v>967</v>
      </c>
      <c r="C358" s="12">
        <v>2</v>
      </c>
      <c r="D358" s="12"/>
      <c r="E358" s="13">
        <v>29.631</v>
      </c>
      <c r="F358" s="25">
        <v>33</v>
      </c>
      <c r="G358" s="30"/>
      <c r="H358" s="35"/>
      <c r="I358" s="12"/>
      <c r="J358" s="39"/>
      <c r="K358" s="35" t="s">
        <v>20</v>
      </c>
      <c r="L358" s="12" t="s">
        <v>21</v>
      </c>
      <c r="M358" s="12"/>
      <c r="N358" s="12"/>
      <c r="O358" s="87">
        <v>0.6</v>
      </c>
      <c r="P358" s="70" t="str">
        <f t="shared" si="19"/>
        <v>yes</v>
      </c>
      <c r="Q358" s="43">
        <f t="shared" si="20"/>
        <v>10</v>
      </c>
      <c r="R358" s="44" t="s">
        <v>968</v>
      </c>
      <c r="S358" s="81">
        <v>10</v>
      </c>
      <c r="T358" s="49" t="s">
        <v>1173</v>
      </c>
    </row>
    <row r="359" spans="2:20" ht="30">
      <c r="B359" s="18" t="s">
        <v>969</v>
      </c>
      <c r="C359" s="12">
        <v>2</v>
      </c>
      <c r="D359" s="12"/>
      <c r="E359" s="13">
        <v>6.0990000000000002</v>
      </c>
      <c r="F359" s="25">
        <v>9</v>
      </c>
      <c r="G359" s="30"/>
      <c r="H359" s="35"/>
      <c r="I359" s="12"/>
      <c r="J359" s="39"/>
      <c r="K359" s="35" t="s">
        <v>20</v>
      </c>
      <c r="L359" s="12" t="s">
        <v>44</v>
      </c>
      <c r="M359" s="12"/>
      <c r="N359" s="12"/>
      <c r="O359" s="87">
        <v>0.8</v>
      </c>
      <c r="P359" s="70" t="str">
        <f t="shared" si="19"/>
        <v>yes</v>
      </c>
      <c r="Q359" s="43">
        <f t="shared" si="20"/>
        <v>5</v>
      </c>
      <c r="R359" s="44" t="s">
        <v>970</v>
      </c>
      <c r="S359" s="81">
        <v>5</v>
      </c>
      <c r="T359" s="49" t="s">
        <v>1174</v>
      </c>
    </row>
    <row r="360" spans="2:20" ht="30">
      <c r="B360" s="18" t="s">
        <v>971</v>
      </c>
      <c r="C360" s="12">
        <v>2</v>
      </c>
      <c r="D360" s="12"/>
      <c r="E360" s="13">
        <v>6.0389999999999997</v>
      </c>
      <c r="F360" s="25">
        <v>10</v>
      </c>
      <c r="G360" s="30" t="s">
        <v>19</v>
      </c>
      <c r="H360" s="35"/>
      <c r="I360" s="12"/>
      <c r="J360" s="39"/>
      <c r="K360" s="35" t="s">
        <v>20</v>
      </c>
      <c r="L360" s="12" t="s">
        <v>44</v>
      </c>
      <c r="M360" s="12"/>
      <c r="N360" s="12"/>
      <c r="O360" s="87">
        <v>0.6</v>
      </c>
      <c r="P360" s="70" t="str">
        <f t="shared" si="19"/>
        <v>yes</v>
      </c>
      <c r="Q360" s="43">
        <f t="shared" si="20"/>
        <v>5</v>
      </c>
      <c r="R360" s="44" t="s">
        <v>972</v>
      </c>
      <c r="S360" s="81">
        <v>5</v>
      </c>
      <c r="T360" s="49" t="s">
        <v>1175</v>
      </c>
    </row>
    <row r="361" spans="2:20" ht="30">
      <c r="B361" s="18" t="s">
        <v>973</v>
      </c>
      <c r="C361" s="12">
        <v>2</v>
      </c>
      <c r="D361" s="12"/>
      <c r="E361" s="13">
        <v>5.835</v>
      </c>
      <c r="F361" s="25">
        <v>6</v>
      </c>
      <c r="G361" s="30"/>
      <c r="H361" s="35"/>
      <c r="I361" s="12"/>
      <c r="J361" s="39"/>
      <c r="K361" s="35" t="s">
        <v>20</v>
      </c>
      <c r="L361" s="12" t="s">
        <v>21</v>
      </c>
      <c r="M361" s="12"/>
      <c r="N361" s="12"/>
      <c r="O361" s="87">
        <v>1</v>
      </c>
      <c r="P361" s="70" t="str">
        <f t="shared" si="19"/>
        <v>yes</v>
      </c>
      <c r="Q361" s="43">
        <f t="shared" si="20"/>
        <v>4</v>
      </c>
      <c r="R361" s="44" t="s">
        <v>974</v>
      </c>
      <c r="S361" s="81">
        <v>4</v>
      </c>
      <c r="T361" s="49" t="s">
        <v>1172</v>
      </c>
    </row>
    <row r="362" spans="2:20">
      <c r="B362" s="18" t="s">
        <v>975</v>
      </c>
      <c r="C362" s="12">
        <v>2</v>
      </c>
      <c r="D362" s="12"/>
      <c r="E362" s="13">
        <v>1.2889999999999999</v>
      </c>
      <c r="F362" s="25">
        <v>5</v>
      </c>
      <c r="G362" s="30"/>
      <c r="H362" s="35"/>
      <c r="I362" s="12"/>
      <c r="J362" s="39"/>
      <c r="K362" s="35" t="s">
        <v>20</v>
      </c>
      <c r="L362" s="12"/>
      <c r="M362" s="12"/>
      <c r="N362" s="12"/>
      <c r="O362" s="87">
        <v>1</v>
      </c>
      <c r="P362" s="70" t="str">
        <f t="shared" si="19"/>
        <v>yes</v>
      </c>
      <c r="Q362" s="43">
        <f t="shared" si="20"/>
        <v>2</v>
      </c>
      <c r="R362" s="44" t="s">
        <v>976</v>
      </c>
      <c r="S362" s="81">
        <v>2</v>
      </c>
      <c r="T362" s="49" t="s">
        <v>1177</v>
      </c>
    </row>
    <row r="363" spans="2:20">
      <c r="B363" s="18" t="s">
        <v>977</v>
      </c>
      <c r="C363" s="12">
        <v>2</v>
      </c>
      <c r="D363" s="12"/>
      <c r="E363" s="13">
        <v>5.8339999999999996</v>
      </c>
      <c r="F363" s="25">
        <v>8</v>
      </c>
      <c r="G363" s="30" t="s">
        <v>19</v>
      </c>
      <c r="H363" s="35"/>
      <c r="I363" s="12"/>
      <c r="J363" s="39"/>
      <c r="K363" s="35" t="s">
        <v>20</v>
      </c>
      <c r="L363" s="12" t="s">
        <v>44</v>
      </c>
      <c r="M363" s="12"/>
      <c r="N363" s="12"/>
      <c r="O363" s="87">
        <v>1</v>
      </c>
      <c r="P363" s="70" t="str">
        <f t="shared" si="19"/>
        <v>yes</v>
      </c>
      <c r="Q363" s="43">
        <f t="shared" si="20"/>
        <v>3</v>
      </c>
      <c r="R363" s="44" t="s">
        <v>978</v>
      </c>
      <c r="S363" s="81">
        <v>3</v>
      </c>
      <c r="T363" s="49" t="s">
        <v>1178</v>
      </c>
    </row>
    <row r="364" spans="2:20">
      <c r="B364" s="18" t="s">
        <v>979</v>
      </c>
      <c r="C364" s="12">
        <v>2</v>
      </c>
      <c r="D364" s="12"/>
      <c r="E364" s="13">
        <v>5.7759999999999998</v>
      </c>
      <c r="F364" s="25">
        <v>6</v>
      </c>
      <c r="G364" s="30"/>
      <c r="H364" s="35"/>
      <c r="I364" s="12"/>
      <c r="J364" s="39"/>
      <c r="K364" s="35" t="s">
        <v>20</v>
      </c>
      <c r="L364" s="12" t="s">
        <v>44</v>
      </c>
      <c r="M364" s="12"/>
      <c r="N364" s="12"/>
      <c r="O364" s="87">
        <v>1</v>
      </c>
      <c r="P364" s="70" t="str">
        <f t="shared" si="19"/>
        <v>yes</v>
      </c>
      <c r="Q364" s="43">
        <f t="shared" si="20"/>
        <v>2</v>
      </c>
      <c r="R364" s="44" t="s">
        <v>980</v>
      </c>
      <c r="S364" s="81">
        <v>2</v>
      </c>
      <c r="T364" s="49" t="s">
        <v>1179</v>
      </c>
    </row>
    <row r="365" spans="2:20">
      <c r="B365" s="18" t="s">
        <v>981</v>
      </c>
      <c r="C365" s="12">
        <v>2</v>
      </c>
      <c r="D365" s="12"/>
      <c r="E365" s="13">
        <v>1.27</v>
      </c>
      <c r="F365" s="25">
        <v>3</v>
      </c>
      <c r="G365" s="30"/>
      <c r="H365" s="35"/>
      <c r="I365" s="12"/>
      <c r="J365" s="39"/>
      <c r="K365" s="35" t="s">
        <v>20</v>
      </c>
      <c r="L365" s="12" t="s">
        <v>39</v>
      </c>
      <c r="M365" s="12"/>
      <c r="N365" s="12"/>
      <c r="O365" s="87">
        <v>1</v>
      </c>
      <c r="P365" s="70" t="str">
        <f t="shared" si="19"/>
        <v>NO</v>
      </c>
      <c r="Q365" s="43">
        <f t="shared" si="20"/>
        <v>1</v>
      </c>
      <c r="R365" s="44" t="s">
        <v>982</v>
      </c>
      <c r="S365" s="81">
        <v>1</v>
      </c>
      <c r="T365" s="49" t="s">
        <v>270</v>
      </c>
    </row>
    <row r="366" spans="2:20" ht="30">
      <c r="B366" s="18" t="s">
        <v>983</v>
      </c>
      <c r="C366" s="12">
        <v>2</v>
      </c>
      <c r="D366" s="12"/>
      <c r="E366" s="13">
        <v>5.6609999999999996</v>
      </c>
      <c r="F366" s="25">
        <v>9</v>
      </c>
      <c r="G366" s="30"/>
      <c r="H366" s="35"/>
      <c r="I366" s="12"/>
      <c r="J366" s="39"/>
      <c r="K366" s="35" t="s">
        <v>20</v>
      </c>
      <c r="L366" s="12" t="s">
        <v>44</v>
      </c>
      <c r="M366" s="12"/>
      <c r="N366" s="12"/>
      <c r="O366" s="87">
        <v>0.6</v>
      </c>
      <c r="P366" s="70" t="str">
        <f t="shared" si="19"/>
        <v>yes</v>
      </c>
      <c r="Q366" s="43">
        <f t="shared" si="20"/>
        <v>5</v>
      </c>
      <c r="R366" s="44" t="s">
        <v>984</v>
      </c>
      <c r="S366" s="81">
        <v>5</v>
      </c>
      <c r="T366" s="49" t="s">
        <v>1181</v>
      </c>
    </row>
    <row r="367" spans="2:20">
      <c r="B367" s="18" t="s">
        <v>985</v>
      </c>
      <c r="C367" s="12">
        <v>2</v>
      </c>
      <c r="D367" s="12"/>
      <c r="E367" s="13">
        <v>5.6509999999999998</v>
      </c>
      <c r="F367" s="25">
        <v>6</v>
      </c>
      <c r="G367" s="30"/>
      <c r="H367" s="35"/>
      <c r="I367" s="12"/>
      <c r="J367" s="39"/>
      <c r="K367" s="35" t="s">
        <v>20</v>
      </c>
      <c r="L367" s="12" t="s">
        <v>39</v>
      </c>
      <c r="M367" s="12"/>
      <c r="N367" s="12"/>
      <c r="O367" s="87">
        <v>1</v>
      </c>
      <c r="P367" s="70" t="str">
        <f t="shared" si="19"/>
        <v>NO</v>
      </c>
      <c r="Q367" s="43">
        <f t="shared" si="20"/>
        <v>1</v>
      </c>
      <c r="R367" s="44" t="s">
        <v>986</v>
      </c>
      <c r="S367" s="81">
        <v>1</v>
      </c>
      <c r="T367" s="49" t="s">
        <v>270</v>
      </c>
    </row>
    <row r="368" spans="2:20">
      <c r="B368" s="18" t="s">
        <v>987</v>
      </c>
      <c r="C368" s="12">
        <v>2</v>
      </c>
      <c r="D368" s="12"/>
      <c r="E368" s="13">
        <v>5.5069999999999997</v>
      </c>
      <c r="F368" s="25">
        <v>9</v>
      </c>
      <c r="G368" s="30"/>
      <c r="H368" s="35"/>
      <c r="I368" s="12"/>
      <c r="J368" s="39"/>
      <c r="K368" s="35" t="s">
        <v>20</v>
      </c>
      <c r="L368" s="12" t="s">
        <v>21</v>
      </c>
      <c r="M368" s="12" t="s">
        <v>34</v>
      </c>
      <c r="N368" s="12" t="s">
        <v>35</v>
      </c>
      <c r="O368" s="87">
        <v>1</v>
      </c>
      <c r="P368" s="70" t="str">
        <f t="shared" si="19"/>
        <v>yes</v>
      </c>
      <c r="Q368" s="43">
        <f t="shared" si="20"/>
        <v>2</v>
      </c>
      <c r="R368" s="44" t="s">
        <v>988</v>
      </c>
      <c r="S368" s="81">
        <v>2</v>
      </c>
      <c r="T368" s="49" t="s">
        <v>1183</v>
      </c>
    </row>
    <row r="369" spans="2:20" ht="45">
      <c r="B369" s="18" t="s">
        <v>989</v>
      </c>
      <c r="C369" s="12">
        <v>2</v>
      </c>
      <c r="D369" s="12"/>
      <c r="E369" s="13">
        <v>5.3680000000000003</v>
      </c>
      <c r="F369" s="25">
        <v>9</v>
      </c>
      <c r="G369" s="30"/>
      <c r="H369" s="35"/>
      <c r="I369" s="12"/>
      <c r="J369" s="39"/>
      <c r="K369" s="35" t="s">
        <v>20</v>
      </c>
      <c r="L369" s="12" t="s">
        <v>44</v>
      </c>
      <c r="M369" s="12"/>
      <c r="N369" s="12"/>
      <c r="O369" s="87">
        <v>0.85714285714285698</v>
      </c>
      <c r="P369" s="70" t="str">
        <f t="shared" si="19"/>
        <v>yes</v>
      </c>
      <c r="Q369" s="43">
        <f t="shared" si="20"/>
        <v>7</v>
      </c>
      <c r="R369" s="44" t="s">
        <v>990</v>
      </c>
      <c r="S369" s="81">
        <v>7</v>
      </c>
      <c r="T369" s="49" t="s">
        <v>1185</v>
      </c>
    </row>
    <row r="370" spans="2:20" ht="30">
      <c r="B370" s="18" t="s">
        <v>991</v>
      </c>
      <c r="C370" s="12">
        <v>2</v>
      </c>
      <c r="D370" s="12"/>
      <c r="E370" s="13">
        <v>5.3410000000000002</v>
      </c>
      <c r="F370" s="25">
        <v>7</v>
      </c>
      <c r="G370" s="30"/>
      <c r="H370" s="35"/>
      <c r="I370" s="12"/>
      <c r="J370" s="39"/>
      <c r="K370" s="35" t="s">
        <v>20</v>
      </c>
      <c r="L370" s="12"/>
      <c r="M370" s="12"/>
      <c r="N370" s="12"/>
      <c r="O370" s="87">
        <v>1</v>
      </c>
      <c r="P370" s="70" t="str">
        <f t="shared" si="19"/>
        <v>yes</v>
      </c>
      <c r="Q370" s="43">
        <f t="shared" si="20"/>
        <v>4</v>
      </c>
      <c r="R370" s="44" t="s">
        <v>992</v>
      </c>
      <c r="S370" s="81">
        <v>4</v>
      </c>
      <c r="T370" s="49" t="s">
        <v>1187</v>
      </c>
    </row>
    <row r="371" spans="2:20">
      <c r="B371" s="18" t="s">
        <v>993</v>
      </c>
      <c r="C371" s="12">
        <v>2</v>
      </c>
      <c r="D371" s="12"/>
      <c r="E371" s="13">
        <v>5.18</v>
      </c>
      <c r="F371" s="25">
        <v>8</v>
      </c>
      <c r="G371" s="30"/>
      <c r="H371" s="35"/>
      <c r="I371" s="12"/>
      <c r="J371" s="39"/>
      <c r="K371" s="35" t="s">
        <v>20</v>
      </c>
      <c r="L371" s="12" t="s">
        <v>39</v>
      </c>
      <c r="M371" s="12"/>
      <c r="N371" s="12"/>
      <c r="O371" s="87">
        <v>1</v>
      </c>
      <c r="P371" s="70" t="str">
        <f t="shared" si="19"/>
        <v>NO</v>
      </c>
      <c r="Q371" s="43">
        <f t="shared" si="20"/>
        <v>1</v>
      </c>
      <c r="R371" s="44" t="s">
        <v>994</v>
      </c>
      <c r="S371" s="81">
        <v>1</v>
      </c>
      <c r="T371" s="49" t="s">
        <v>270</v>
      </c>
    </row>
    <row r="372" spans="2:20" ht="30">
      <c r="B372" s="18" t="s">
        <v>995</v>
      </c>
      <c r="C372" s="12">
        <v>2</v>
      </c>
      <c r="D372" s="12"/>
      <c r="E372" s="13">
        <v>5.0990000000000002</v>
      </c>
      <c r="F372" s="25">
        <v>8</v>
      </c>
      <c r="G372" s="30"/>
      <c r="H372" s="35"/>
      <c r="I372" s="12"/>
      <c r="J372" s="39"/>
      <c r="K372" s="35" t="s">
        <v>20</v>
      </c>
      <c r="L372" s="12" t="s">
        <v>44</v>
      </c>
      <c r="M372" s="12"/>
      <c r="N372" s="12"/>
      <c r="O372" s="87">
        <v>0.66666666666666696</v>
      </c>
      <c r="P372" s="70" t="str">
        <f t="shared" ref="P372:P403" si="21">IF(S372&gt;1,"yes","NO")</f>
        <v>yes</v>
      </c>
      <c r="Q372" s="43">
        <f t="shared" ref="Q372:Q403" si="22">IF(R372="",0,LEN(R372)-LEN(SUBSTITUTE(R372,";",""))+1)</f>
        <v>6</v>
      </c>
      <c r="R372" s="44" t="s">
        <v>996</v>
      </c>
      <c r="S372" s="81">
        <v>6</v>
      </c>
      <c r="T372" s="49" t="s">
        <v>1190</v>
      </c>
    </row>
    <row r="373" spans="2:20" ht="30">
      <c r="B373" s="18" t="s">
        <v>997</v>
      </c>
      <c r="C373" s="12">
        <v>2</v>
      </c>
      <c r="D373" s="12"/>
      <c r="E373" s="13">
        <v>5.077</v>
      </c>
      <c r="F373" s="25">
        <v>11</v>
      </c>
      <c r="G373" s="30"/>
      <c r="H373" s="35"/>
      <c r="I373" s="12"/>
      <c r="J373" s="39"/>
      <c r="K373" s="35" t="s">
        <v>20</v>
      </c>
      <c r="L373" s="12" t="s">
        <v>21</v>
      </c>
      <c r="M373" s="12"/>
      <c r="N373" s="12"/>
      <c r="O373" s="87">
        <v>1</v>
      </c>
      <c r="P373" s="70" t="str">
        <f t="shared" si="21"/>
        <v>yes</v>
      </c>
      <c r="Q373" s="43">
        <f t="shared" si="22"/>
        <v>4</v>
      </c>
      <c r="R373" s="44" t="s">
        <v>998</v>
      </c>
      <c r="S373" s="81">
        <v>4</v>
      </c>
      <c r="T373" s="49" t="s">
        <v>1191</v>
      </c>
    </row>
    <row r="374" spans="2:20" ht="30">
      <c r="B374" s="18" t="s">
        <v>999</v>
      </c>
      <c r="C374" s="12">
        <v>2</v>
      </c>
      <c r="D374" s="12"/>
      <c r="E374" s="13">
        <v>5.0410000000000004</v>
      </c>
      <c r="F374" s="25">
        <v>13</v>
      </c>
      <c r="G374" s="30"/>
      <c r="H374" s="35"/>
      <c r="I374" s="12"/>
      <c r="J374" s="39"/>
      <c r="K374" s="35" t="s">
        <v>20</v>
      </c>
      <c r="L374" s="12"/>
      <c r="M374" s="12"/>
      <c r="N374" s="12"/>
      <c r="O374" s="87">
        <v>1</v>
      </c>
      <c r="P374" s="70" t="str">
        <f t="shared" si="21"/>
        <v>yes</v>
      </c>
      <c r="Q374" s="43">
        <f t="shared" si="22"/>
        <v>7</v>
      </c>
      <c r="R374" s="44" t="s">
        <v>1000</v>
      </c>
      <c r="S374" s="81">
        <v>7</v>
      </c>
      <c r="T374" s="49" t="s">
        <v>1192</v>
      </c>
    </row>
    <row r="375" spans="2:20">
      <c r="B375" s="18" t="s">
        <v>1001</v>
      </c>
      <c r="C375" s="12">
        <v>2</v>
      </c>
      <c r="D375" s="12"/>
      <c r="E375" s="13">
        <v>4.9980000000000002</v>
      </c>
      <c r="F375" s="25">
        <v>6</v>
      </c>
      <c r="G375" s="30"/>
      <c r="H375" s="35"/>
      <c r="I375" s="12"/>
      <c r="J375" s="39"/>
      <c r="K375" s="35" t="s">
        <v>20</v>
      </c>
      <c r="L375" s="12"/>
      <c r="M375" s="12"/>
      <c r="N375" s="12"/>
      <c r="O375" s="87">
        <v>1</v>
      </c>
      <c r="P375" s="70" t="str">
        <f t="shared" si="21"/>
        <v>yes</v>
      </c>
      <c r="Q375" s="43">
        <f t="shared" si="22"/>
        <v>2</v>
      </c>
      <c r="R375" s="44" t="s">
        <v>1002</v>
      </c>
      <c r="S375" s="81">
        <v>2</v>
      </c>
      <c r="T375" s="49" t="s">
        <v>1193</v>
      </c>
    </row>
    <row r="376" spans="2:20">
      <c r="B376" s="18" t="s">
        <v>1003</v>
      </c>
      <c r="C376" s="12">
        <v>2</v>
      </c>
      <c r="D376" s="12"/>
      <c r="E376" s="13">
        <v>4.9649999999999999</v>
      </c>
      <c r="F376" s="25">
        <v>6</v>
      </c>
      <c r="G376" s="30"/>
      <c r="H376" s="35"/>
      <c r="I376" s="12"/>
      <c r="J376" s="39"/>
      <c r="K376" s="35" t="s">
        <v>20</v>
      </c>
      <c r="L376" s="12" t="s">
        <v>21</v>
      </c>
      <c r="M376" s="12"/>
      <c r="N376" s="12"/>
      <c r="O376" s="87">
        <v>1</v>
      </c>
      <c r="P376" s="70" t="str">
        <f t="shared" si="21"/>
        <v>yes</v>
      </c>
      <c r="Q376" s="43">
        <f t="shared" si="22"/>
        <v>3</v>
      </c>
      <c r="R376" s="44" t="s">
        <v>1004</v>
      </c>
      <c r="S376" s="81">
        <v>3</v>
      </c>
      <c r="T376" s="49" t="s">
        <v>1194</v>
      </c>
    </row>
    <row r="377" spans="2:20" ht="30">
      <c r="B377" s="18" t="s">
        <v>1005</v>
      </c>
      <c r="C377" s="12">
        <v>2</v>
      </c>
      <c r="D377" s="12"/>
      <c r="E377" s="13">
        <v>4.8819999999999997</v>
      </c>
      <c r="F377" s="25">
        <v>9</v>
      </c>
      <c r="G377" s="30"/>
      <c r="H377" s="35"/>
      <c r="I377" s="12"/>
      <c r="J377" s="39"/>
      <c r="K377" s="35" t="s">
        <v>20</v>
      </c>
      <c r="L377" s="12" t="s">
        <v>44</v>
      </c>
      <c r="M377" s="12" t="s">
        <v>34</v>
      </c>
      <c r="N377" s="12" t="s">
        <v>1006</v>
      </c>
      <c r="O377" s="87">
        <v>0.6</v>
      </c>
      <c r="P377" s="70" t="str">
        <f t="shared" si="21"/>
        <v>yes</v>
      </c>
      <c r="Q377" s="43">
        <f t="shared" si="22"/>
        <v>5</v>
      </c>
      <c r="R377" s="44" t="s">
        <v>1007</v>
      </c>
      <c r="S377" s="81">
        <v>5</v>
      </c>
      <c r="T377" s="49" t="s">
        <v>1195</v>
      </c>
    </row>
    <row r="378" spans="2:20" ht="30">
      <c r="B378" s="18" t="s">
        <v>1008</v>
      </c>
      <c r="C378" s="12">
        <v>2</v>
      </c>
      <c r="D378" s="12"/>
      <c r="E378" s="13">
        <v>23.888999999999999</v>
      </c>
      <c r="F378" s="25">
        <v>20</v>
      </c>
      <c r="G378" s="30"/>
      <c r="H378" s="35"/>
      <c r="I378" s="12"/>
      <c r="J378" s="39"/>
      <c r="K378" s="35" t="s">
        <v>20</v>
      </c>
      <c r="L378" s="12" t="s">
        <v>39</v>
      </c>
      <c r="M378" s="12"/>
      <c r="N378" s="12"/>
      <c r="O378" s="87">
        <v>0.875</v>
      </c>
      <c r="P378" s="70" t="str">
        <f t="shared" si="21"/>
        <v>yes</v>
      </c>
      <c r="Q378" s="43">
        <f t="shared" si="22"/>
        <v>8</v>
      </c>
      <c r="R378" s="44" t="s">
        <v>1009</v>
      </c>
      <c r="S378" s="81">
        <v>8</v>
      </c>
      <c r="T378" s="49" t="s">
        <v>1196</v>
      </c>
    </row>
    <row r="379" spans="2:20" ht="30">
      <c r="B379" s="18" t="s">
        <v>1010</v>
      </c>
      <c r="C379" s="12">
        <v>2</v>
      </c>
      <c r="D379" s="12"/>
      <c r="E379" s="13">
        <v>4.8550000000000004</v>
      </c>
      <c r="F379" s="25">
        <v>10</v>
      </c>
      <c r="G379" s="30"/>
      <c r="H379" s="35"/>
      <c r="I379" s="12"/>
      <c r="J379" s="39"/>
      <c r="K379" s="35" t="s">
        <v>20</v>
      </c>
      <c r="L379" s="12" t="s">
        <v>44</v>
      </c>
      <c r="M379" s="12"/>
      <c r="N379" s="12"/>
      <c r="O379" s="87">
        <v>1</v>
      </c>
      <c r="P379" s="70" t="str">
        <f t="shared" si="21"/>
        <v>yes</v>
      </c>
      <c r="Q379" s="43">
        <f t="shared" si="22"/>
        <v>6</v>
      </c>
      <c r="R379" s="44" t="s">
        <v>1011</v>
      </c>
      <c r="S379" s="81">
        <v>6</v>
      </c>
      <c r="T379" s="49" t="s">
        <v>1197</v>
      </c>
    </row>
    <row r="380" spans="2:20" ht="30">
      <c r="B380" s="18" t="s">
        <v>1012</v>
      </c>
      <c r="C380" s="12">
        <v>2</v>
      </c>
      <c r="D380" s="12"/>
      <c r="E380" s="13">
        <v>4.8259999999999996</v>
      </c>
      <c r="F380" s="25">
        <v>9</v>
      </c>
      <c r="G380" s="30" t="s">
        <v>19</v>
      </c>
      <c r="H380" s="35"/>
      <c r="I380" s="12"/>
      <c r="J380" s="39"/>
      <c r="K380" s="35" t="s">
        <v>20</v>
      </c>
      <c r="L380" s="12" t="s">
        <v>21</v>
      </c>
      <c r="M380" s="12"/>
      <c r="N380" s="12"/>
      <c r="O380" s="87">
        <v>0.66666666666666696</v>
      </c>
      <c r="P380" s="70" t="str">
        <f t="shared" si="21"/>
        <v>yes</v>
      </c>
      <c r="Q380" s="43">
        <f t="shared" si="22"/>
        <v>6</v>
      </c>
      <c r="R380" s="44" t="s">
        <v>1013</v>
      </c>
      <c r="S380" s="81">
        <v>6</v>
      </c>
      <c r="T380" s="49" t="s">
        <v>1198</v>
      </c>
    </row>
    <row r="381" spans="2:20">
      <c r="B381" s="18" t="s">
        <v>1014</v>
      </c>
      <c r="C381" s="12">
        <v>2</v>
      </c>
      <c r="D381" s="12"/>
      <c r="E381" s="13">
        <v>1.0820000000000001</v>
      </c>
      <c r="F381" s="25">
        <v>3</v>
      </c>
      <c r="G381" s="30"/>
      <c r="H381" s="35"/>
      <c r="I381" s="12"/>
      <c r="J381" s="39"/>
      <c r="K381" s="35" t="s">
        <v>20</v>
      </c>
      <c r="L381" s="12" t="s">
        <v>39</v>
      </c>
      <c r="M381" s="12"/>
      <c r="N381" s="12"/>
      <c r="O381" s="87">
        <v>1</v>
      </c>
      <c r="P381" s="70" t="str">
        <f t="shared" si="21"/>
        <v>yes</v>
      </c>
      <c r="Q381" s="43">
        <f t="shared" si="22"/>
        <v>3</v>
      </c>
      <c r="R381" s="44" t="s">
        <v>1015</v>
      </c>
      <c r="S381" s="81">
        <v>3</v>
      </c>
      <c r="T381" s="49" t="s">
        <v>1199</v>
      </c>
    </row>
    <row r="382" spans="2:20">
      <c r="B382" s="18" t="s">
        <v>1016</v>
      </c>
      <c r="C382" s="12">
        <v>2</v>
      </c>
      <c r="D382" s="12"/>
      <c r="E382" s="13">
        <v>4.6870000000000003</v>
      </c>
      <c r="F382" s="25">
        <v>5</v>
      </c>
      <c r="G382" s="30"/>
      <c r="H382" s="35"/>
      <c r="I382" s="12"/>
      <c r="J382" s="39"/>
      <c r="K382" s="35" t="s">
        <v>20</v>
      </c>
      <c r="L382" s="12" t="s">
        <v>39</v>
      </c>
      <c r="M382" s="12"/>
      <c r="N382" s="12"/>
      <c r="O382" s="87">
        <v>1</v>
      </c>
      <c r="P382" s="70" t="str">
        <f t="shared" si="21"/>
        <v>NO</v>
      </c>
      <c r="Q382" s="43">
        <f t="shared" si="22"/>
        <v>1</v>
      </c>
      <c r="R382" s="44" t="s">
        <v>1017</v>
      </c>
      <c r="S382" s="81">
        <v>1</v>
      </c>
      <c r="T382" s="49" t="s">
        <v>270</v>
      </c>
    </row>
    <row r="383" spans="2:20">
      <c r="B383" s="18" t="s">
        <v>1018</v>
      </c>
      <c r="C383" s="12">
        <v>2</v>
      </c>
      <c r="D383" s="12"/>
      <c r="E383" s="13">
        <v>4.6619999999999999</v>
      </c>
      <c r="F383" s="25">
        <v>5</v>
      </c>
      <c r="G383" s="30"/>
      <c r="H383" s="35"/>
      <c r="I383" s="12"/>
      <c r="J383" s="39"/>
      <c r="K383" s="35" t="s">
        <v>20</v>
      </c>
      <c r="L383" s="12" t="s">
        <v>39</v>
      </c>
      <c r="M383" s="12"/>
      <c r="N383" s="12"/>
      <c r="O383" s="87">
        <v>1</v>
      </c>
      <c r="P383" s="70" t="str">
        <f t="shared" si="21"/>
        <v>yes</v>
      </c>
      <c r="Q383" s="43">
        <f t="shared" si="22"/>
        <v>3</v>
      </c>
      <c r="R383" s="44" t="s">
        <v>1019</v>
      </c>
      <c r="S383" s="81">
        <v>3</v>
      </c>
      <c r="T383" s="49" t="s">
        <v>1202</v>
      </c>
    </row>
    <row r="384" spans="2:20" ht="30">
      <c r="B384" s="18" t="s">
        <v>1020</v>
      </c>
      <c r="C384" s="12">
        <v>2</v>
      </c>
      <c r="D384" s="12"/>
      <c r="E384" s="13">
        <v>4.6150000000000002</v>
      </c>
      <c r="F384" s="25">
        <v>5</v>
      </c>
      <c r="G384" s="30"/>
      <c r="H384" s="35" t="s">
        <v>20</v>
      </c>
      <c r="I384" s="12" t="s">
        <v>39</v>
      </c>
      <c r="J384" s="39"/>
      <c r="K384" s="35" t="s">
        <v>20</v>
      </c>
      <c r="L384" s="12" t="s">
        <v>39</v>
      </c>
      <c r="M384" s="12"/>
      <c r="N384" s="12"/>
      <c r="O384" s="87">
        <v>0.75</v>
      </c>
      <c r="P384" s="70" t="str">
        <f t="shared" si="21"/>
        <v>yes</v>
      </c>
      <c r="Q384" s="43">
        <f t="shared" si="22"/>
        <v>4</v>
      </c>
      <c r="R384" s="44" t="s">
        <v>1021</v>
      </c>
      <c r="S384" s="81">
        <v>4</v>
      </c>
      <c r="T384" s="49" t="s">
        <v>1203</v>
      </c>
    </row>
    <row r="385" spans="2:20" ht="30">
      <c r="B385" s="18" t="s">
        <v>1022</v>
      </c>
      <c r="C385" s="12">
        <v>2</v>
      </c>
      <c r="D385" s="12"/>
      <c r="E385" s="13">
        <v>4.5570000000000004</v>
      </c>
      <c r="F385" s="25">
        <v>6</v>
      </c>
      <c r="G385" s="30"/>
      <c r="H385" s="35"/>
      <c r="I385" s="12"/>
      <c r="J385" s="39"/>
      <c r="K385" s="35" t="s">
        <v>20</v>
      </c>
      <c r="L385" s="12"/>
      <c r="M385" s="12"/>
      <c r="N385" s="12"/>
      <c r="O385" s="87">
        <v>1</v>
      </c>
      <c r="P385" s="70" t="str">
        <f t="shared" si="21"/>
        <v>yes</v>
      </c>
      <c r="Q385" s="43">
        <f t="shared" si="22"/>
        <v>4</v>
      </c>
      <c r="R385" s="44" t="s">
        <v>1023</v>
      </c>
      <c r="S385" s="81">
        <v>4</v>
      </c>
      <c r="T385" s="49" t="s">
        <v>1204</v>
      </c>
    </row>
    <row r="386" spans="2:20" ht="30">
      <c r="B386" s="18" t="s">
        <v>1024</v>
      </c>
      <c r="C386" s="12">
        <v>2</v>
      </c>
      <c r="D386" s="12"/>
      <c r="E386" s="13">
        <v>4.5490000000000004</v>
      </c>
      <c r="F386" s="25">
        <v>8</v>
      </c>
      <c r="G386" s="30"/>
      <c r="H386" s="35"/>
      <c r="I386" s="12"/>
      <c r="J386" s="39"/>
      <c r="K386" s="35" t="s">
        <v>20</v>
      </c>
      <c r="L386" s="12" t="s">
        <v>39</v>
      </c>
      <c r="M386" s="12"/>
      <c r="N386" s="12"/>
      <c r="O386" s="87">
        <v>0.8</v>
      </c>
      <c r="P386" s="70" t="str">
        <f t="shared" si="21"/>
        <v>yes</v>
      </c>
      <c r="Q386" s="43">
        <f t="shared" si="22"/>
        <v>5</v>
      </c>
      <c r="R386" s="44" t="s">
        <v>1025</v>
      </c>
      <c r="S386" s="81">
        <v>5</v>
      </c>
      <c r="T386" s="49" t="s">
        <v>1205</v>
      </c>
    </row>
    <row r="387" spans="2:20">
      <c r="B387" s="18" t="s">
        <v>1026</v>
      </c>
      <c r="C387" s="12">
        <v>2</v>
      </c>
      <c r="D387" s="12"/>
      <c r="E387" s="13">
        <v>4.5369999999999999</v>
      </c>
      <c r="F387" s="25">
        <v>3</v>
      </c>
      <c r="G387" s="30"/>
      <c r="H387" s="35"/>
      <c r="I387" s="12"/>
      <c r="J387" s="39"/>
      <c r="K387" s="35" t="s">
        <v>20</v>
      </c>
      <c r="L387" s="12"/>
      <c r="M387" s="12"/>
      <c r="N387" s="12"/>
      <c r="O387" s="87">
        <v>1</v>
      </c>
      <c r="P387" s="70" t="str">
        <f t="shared" si="21"/>
        <v>yes</v>
      </c>
      <c r="Q387" s="43">
        <f t="shared" si="22"/>
        <v>3</v>
      </c>
      <c r="R387" s="44" t="s">
        <v>1027</v>
      </c>
      <c r="S387" s="81">
        <v>3</v>
      </c>
      <c r="T387" s="49" t="s">
        <v>1206</v>
      </c>
    </row>
    <row r="388" spans="2:20">
      <c r="B388" s="18" t="s">
        <v>1028</v>
      </c>
      <c r="C388" s="12">
        <v>2</v>
      </c>
      <c r="D388" s="12"/>
      <c r="E388" s="13">
        <v>4.4889999999999999</v>
      </c>
      <c r="F388" s="25">
        <v>8</v>
      </c>
      <c r="G388" s="30"/>
      <c r="H388" s="35"/>
      <c r="I388" s="12"/>
      <c r="J388" s="39"/>
      <c r="K388" s="35" t="s">
        <v>20</v>
      </c>
      <c r="L388" s="12" t="s">
        <v>21</v>
      </c>
      <c r="M388" s="12" t="s">
        <v>34</v>
      </c>
      <c r="N388" s="12" t="s">
        <v>35</v>
      </c>
      <c r="O388" s="87">
        <v>1</v>
      </c>
      <c r="P388" s="70" t="str">
        <f t="shared" si="21"/>
        <v>NO</v>
      </c>
      <c r="Q388" s="43">
        <f t="shared" si="22"/>
        <v>1</v>
      </c>
      <c r="R388" s="44" t="s">
        <v>36</v>
      </c>
      <c r="S388" s="81">
        <v>1</v>
      </c>
      <c r="T388" s="49" t="s">
        <v>37</v>
      </c>
    </row>
    <row r="389" spans="2:20">
      <c r="B389" s="18" t="s">
        <v>1029</v>
      </c>
      <c r="C389" s="12">
        <v>2</v>
      </c>
      <c r="D389" s="12"/>
      <c r="E389" s="13">
        <v>4.3979999999999997</v>
      </c>
      <c r="F389" s="25">
        <v>6</v>
      </c>
      <c r="G389" s="30"/>
      <c r="H389" s="35"/>
      <c r="I389" s="12"/>
      <c r="J389" s="39"/>
      <c r="K389" s="35" t="s">
        <v>20</v>
      </c>
      <c r="L389" s="12" t="s">
        <v>44</v>
      </c>
      <c r="M389" s="12" t="s">
        <v>34</v>
      </c>
      <c r="N389" s="12" t="s">
        <v>69</v>
      </c>
      <c r="O389" s="87">
        <v>1</v>
      </c>
      <c r="P389" s="70" t="str">
        <f t="shared" si="21"/>
        <v>NO</v>
      </c>
      <c r="Q389" s="43">
        <f t="shared" si="22"/>
        <v>1</v>
      </c>
      <c r="R389" s="44" t="s">
        <v>1030</v>
      </c>
      <c r="S389" s="81">
        <v>1</v>
      </c>
      <c r="T389" s="49" t="s">
        <v>1033</v>
      </c>
    </row>
    <row r="390" spans="2:20">
      <c r="B390" s="18" t="s">
        <v>1031</v>
      </c>
      <c r="C390" s="12">
        <v>2</v>
      </c>
      <c r="D390" s="12"/>
      <c r="E390" s="13">
        <v>4.3650000000000002</v>
      </c>
      <c r="F390" s="25">
        <v>7</v>
      </c>
      <c r="G390" s="30"/>
      <c r="H390" s="35"/>
      <c r="I390" s="12"/>
      <c r="J390" s="39"/>
      <c r="K390" s="35" t="s">
        <v>20</v>
      </c>
      <c r="L390" s="12" t="s">
        <v>39</v>
      </c>
      <c r="M390" s="12"/>
      <c r="N390" s="12"/>
      <c r="O390" s="87">
        <v>1</v>
      </c>
      <c r="P390" s="70" t="str">
        <f t="shared" si="21"/>
        <v>yes</v>
      </c>
      <c r="Q390" s="43">
        <f t="shared" si="22"/>
        <v>3</v>
      </c>
      <c r="R390" s="44" t="s">
        <v>1032</v>
      </c>
      <c r="S390" s="81">
        <v>3</v>
      </c>
      <c r="T390" s="49" t="s">
        <v>1199</v>
      </c>
    </row>
    <row r="391" spans="2:20" ht="45">
      <c r="B391" s="18" t="s">
        <v>1034</v>
      </c>
      <c r="C391" s="12">
        <v>2</v>
      </c>
      <c r="D391" s="12"/>
      <c r="E391" s="13">
        <v>4.2809999999999997</v>
      </c>
      <c r="F391" s="25">
        <v>6</v>
      </c>
      <c r="G391" s="30"/>
      <c r="H391" s="35"/>
      <c r="I391" s="12"/>
      <c r="J391" s="39"/>
      <c r="K391" s="35" t="s">
        <v>20</v>
      </c>
      <c r="L391" s="12"/>
      <c r="M391" s="12"/>
      <c r="N391" s="12"/>
      <c r="O391" s="87">
        <v>1</v>
      </c>
      <c r="P391" s="70" t="str">
        <f t="shared" si="21"/>
        <v>yes</v>
      </c>
      <c r="Q391" s="43">
        <f t="shared" si="22"/>
        <v>6</v>
      </c>
      <c r="R391" s="44" t="s">
        <v>1035</v>
      </c>
      <c r="S391" s="81">
        <v>6</v>
      </c>
      <c r="T391" s="49" t="s">
        <v>1207</v>
      </c>
    </row>
    <row r="392" spans="2:20" ht="30">
      <c r="B392" s="18" t="s">
        <v>1036</v>
      </c>
      <c r="C392" s="12">
        <v>2</v>
      </c>
      <c r="D392" s="12"/>
      <c r="E392" s="13">
        <v>4.22</v>
      </c>
      <c r="F392" s="25">
        <v>6</v>
      </c>
      <c r="G392" s="30"/>
      <c r="H392" s="35"/>
      <c r="I392" s="12"/>
      <c r="J392" s="39"/>
      <c r="K392" s="35" t="s">
        <v>20</v>
      </c>
      <c r="L392" s="12" t="s">
        <v>39</v>
      </c>
      <c r="M392" s="12"/>
      <c r="N392" s="12"/>
      <c r="O392" s="87">
        <v>1</v>
      </c>
      <c r="P392" s="70" t="str">
        <f t="shared" si="21"/>
        <v>yes</v>
      </c>
      <c r="Q392" s="43">
        <f t="shared" si="22"/>
        <v>4</v>
      </c>
      <c r="R392" s="44" t="s">
        <v>1037</v>
      </c>
      <c r="S392" s="81">
        <v>4</v>
      </c>
      <c r="T392" s="49" t="s">
        <v>1208</v>
      </c>
    </row>
    <row r="393" spans="2:20" ht="30">
      <c r="B393" s="18" t="s">
        <v>1038</v>
      </c>
      <c r="C393" s="12">
        <v>2</v>
      </c>
      <c r="D393" s="12"/>
      <c r="E393" s="13">
        <v>4.2140000000000004</v>
      </c>
      <c r="F393" s="25">
        <v>7</v>
      </c>
      <c r="G393" s="30"/>
      <c r="H393" s="35"/>
      <c r="I393" s="12"/>
      <c r="J393" s="39"/>
      <c r="K393" s="35" t="s">
        <v>20</v>
      </c>
      <c r="L393" s="12" t="s">
        <v>44</v>
      </c>
      <c r="M393" s="12"/>
      <c r="N393" s="12"/>
      <c r="O393" s="87">
        <v>0.75</v>
      </c>
      <c r="P393" s="70" t="str">
        <f t="shared" si="21"/>
        <v>yes</v>
      </c>
      <c r="Q393" s="43">
        <f t="shared" si="22"/>
        <v>4</v>
      </c>
      <c r="R393" s="44" t="s">
        <v>1039</v>
      </c>
      <c r="S393" s="81">
        <v>4</v>
      </c>
      <c r="T393" s="49" t="s">
        <v>1209</v>
      </c>
    </row>
    <row r="394" spans="2:20">
      <c r="B394" s="18" t="s">
        <v>1040</v>
      </c>
      <c r="C394" s="12">
        <v>2</v>
      </c>
      <c r="D394" s="12"/>
      <c r="E394" s="13">
        <v>4.1589999999999998</v>
      </c>
      <c r="F394" s="25">
        <v>7</v>
      </c>
      <c r="G394" s="30"/>
      <c r="H394" s="35"/>
      <c r="I394" s="12"/>
      <c r="J394" s="39"/>
      <c r="K394" s="35" t="s">
        <v>20</v>
      </c>
      <c r="L394" s="12"/>
      <c r="M394" s="12"/>
      <c r="N394" s="12"/>
      <c r="O394" s="87">
        <v>1</v>
      </c>
      <c r="P394" s="70" t="str">
        <f t="shared" si="21"/>
        <v>yes</v>
      </c>
      <c r="Q394" s="43">
        <f t="shared" si="22"/>
        <v>2</v>
      </c>
      <c r="R394" s="44" t="s">
        <v>1041</v>
      </c>
      <c r="S394" s="81">
        <v>2</v>
      </c>
      <c r="T394" s="49" t="s">
        <v>1210</v>
      </c>
    </row>
    <row r="395" spans="2:20" ht="30">
      <c r="B395" s="18" t="s">
        <v>1042</v>
      </c>
      <c r="C395" s="12">
        <v>2</v>
      </c>
      <c r="D395" s="12"/>
      <c r="E395" s="13">
        <v>20.603000000000002</v>
      </c>
      <c r="F395" s="25">
        <v>24</v>
      </c>
      <c r="G395" s="30"/>
      <c r="H395" s="35"/>
      <c r="I395" s="12"/>
      <c r="J395" s="39"/>
      <c r="K395" s="35" t="s">
        <v>20</v>
      </c>
      <c r="L395" s="12" t="s">
        <v>21</v>
      </c>
      <c r="M395" s="12"/>
      <c r="N395" s="12"/>
      <c r="O395" s="87">
        <v>1</v>
      </c>
      <c r="P395" s="70" t="str">
        <f t="shared" si="21"/>
        <v>yes</v>
      </c>
      <c r="Q395" s="43">
        <f t="shared" si="22"/>
        <v>6</v>
      </c>
      <c r="R395" s="44" t="s">
        <v>1043</v>
      </c>
      <c r="S395" s="81">
        <v>6</v>
      </c>
      <c r="T395" s="49" t="s">
        <v>1211</v>
      </c>
    </row>
    <row r="396" spans="2:20" ht="30">
      <c r="B396" s="18" t="s">
        <v>1044</v>
      </c>
      <c r="C396" s="12">
        <v>2</v>
      </c>
      <c r="D396" s="12"/>
      <c r="E396" s="13">
        <v>4.0629999999999997</v>
      </c>
      <c r="F396" s="25">
        <v>7</v>
      </c>
      <c r="G396" s="30"/>
      <c r="H396" s="35"/>
      <c r="I396" s="12"/>
      <c r="J396" s="39"/>
      <c r="K396" s="35" t="s">
        <v>20</v>
      </c>
      <c r="L396" s="12" t="s">
        <v>21</v>
      </c>
      <c r="M396" s="12"/>
      <c r="N396" s="12"/>
      <c r="O396" s="87">
        <v>1</v>
      </c>
      <c r="P396" s="70" t="str">
        <f t="shared" si="21"/>
        <v>yes</v>
      </c>
      <c r="Q396" s="43">
        <f t="shared" si="22"/>
        <v>5</v>
      </c>
      <c r="R396" s="44" t="s">
        <v>1045</v>
      </c>
      <c r="S396" s="81">
        <v>5</v>
      </c>
      <c r="T396" s="49" t="s">
        <v>1213</v>
      </c>
    </row>
    <row r="397" spans="2:20">
      <c r="B397" s="18" t="s">
        <v>1046</v>
      </c>
      <c r="C397" s="12">
        <v>2</v>
      </c>
      <c r="D397" s="12"/>
      <c r="E397" s="13">
        <v>4.0439999999999996</v>
      </c>
      <c r="F397" s="25">
        <v>8</v>
      </c>
      <c r="G397" s="30"/>
      <c r="H397" s="35"/>
      <c r="I397" s="12"/>
      <c r="J397" s="39"/>
      <c r="K397" s="35" t="s">
        <v>20</v>
      </c>
      <c r="L397" s="12"/>
      <c r="M397" s="12"/>
      <c r="N397" s="12"/>
      <c r="O397" s="87">
        <v>1</v>
      </c>
      <c r="P397" s="70" t="str">
        <f t="shared" si="21"/>
        <v>yes</v>
      </c>
      <c r="Q397" s="43">
        <f t="shared" si="22"/>
        <v>3</v>
      </c>
      <c r="R397" s="44" t="s">
        <v>1047</v>
      </c>
      <c r="S397" s="81">
        <v>3</v>
      </c>
      <c r="T397" s="49" t="s">
        <v>1214</v>
      </c>
    </row>
    <row r="398" spans="2:20">
      <c r="B398" s="18" t="s">
        <v>1048</v>
      </c>
      <c r="C398" s="12">
        <v>2</v>
      </c>
      <c r="D398" s="12"/>
      <c r="E398" s="13">
        <v>4.0279999999999996</v>
      </c>
      <c r="F398" s="25">
        <v>7</v>
      </c>
      <c r="G398" s="30" t="s">
        <v>19</v>
      </c>
      <c r="H398" s="35"/>
      <c r="I398" s="12"/>
      <c r="J398" s="39"/>
      <c r="K398" s="35" t="s">
        <v>20</v>
      </c>
      <c r="L398" s="12" t="s">
        <v>44</v>
      </c>
      <c r="M398" s="12"/>
      <c r="N398" s="12"/>
      <c r="O398" s="87">
        <v>1</v>
      </c>
      <c r="P398" s="70" t="str">
        <f t="shared" si="21"/>
        <v>NO</v>
      </c>
      <c r="Q398" s="43">
        <f t="shared" si="22"/>
        <v>1</v>
      </c>
      <c r="R398" s="44" t="s">
        <v>1049</v>
      </c>
      <c r="S398" s="81">
        <v>1</v>
      </c>
      <c r="T398" s="49" t="s">
        <v>376</v>
      </c>
    </row>
    <row r="399" spans="2:20">
      <c r="B399" s="18" t="s">
        <v>1050</v>
      </c>
      <c r="C399" s="12">
        <v>2</v>
      </c>
      <c r="D399" s="12"/>
      <c r="E399" s="13">
        <v>3.9889999999999999</v>
      </c>
      <c r="F399" s="25">
        <v>5</v>
      </c>
      <c r="G399" s="30"/>
      <c r="H399" s="35"/>
      <c r="I399" s="12"/>
      <c r="J399" s="39"/>
      <c r="K399" s="35" t="s">
        <v>20</v>
      </c>
      <c r="L399" s="12" t="s">
        <v>21</v>
      </c>
      <c r="M399" s="12"/>
      <c r="N399" s="12"/>
      <c r="O399" s="87">
        <v>1</v>
      </c>
      <c r="P399" s="70" t="str">
        <f t="shared" si="21"/>
        <v>yes</v>
      </c>
      <c r="Q399" s="43">
        <f t="shared" si="22"/>
        <v>2</v>
      </c>
      <c r="R399" s="44" t="s">
        <v>1051</v>
      </c>
      <c r="S399" s="81">
        <v>2</v>
      </c>
      <c r="T399" s="49" t="s">
        <v>1215</v>
      </c>
    </row>
    <row r="400" spans="2:20" ht="30">
      <c r="B400" s="18" t="s">
        <v>1052</v>
      </c>
      <c r="C400" s="12">
        <v>2</v>
      </c>
      <c r="D400" s="12"/>
      <c r="E400" s="13">
        <v>3.9550000000000001</v>
      </c>
      <c r="F400" s="25">
        <v>11</v>
      </c>
      <c r="G400" s="30"/>
      <c r="H400" s="35"/>
      <c r="I400" s="12"/>
      <c r="J400" s="39"/>
      <c r="K400" s="35" t="s">
        <v>20</v>
      </c>
      <c r="L400" s="12" t="s">
        <v>39</v>
      </c>
      <c r="M400" s="12"/>
      <c r="N400" s="12"/>
      <c r="O400" s="87">
        <v>0.71428571428571397</v>
      </c>
      <c r="P400" s="70" t="str">
        <f t="shared" si="21"/>
        <v>yes</v>
      </c>
      <c r="Q400" s="43">
        <f t="shared" si="22"/>
        <v>7</v>
      </c>
      <c r="R400" s="44" t="s">
        <v>1053</v>
      </c>
      <c r="S400" s="81">
        <v>7</v>
      </c>
      <c r="T400" s="49" t="s">
        <v>1216</v>
      </c>
    </row>
    <row r="401" spans="1:20">
      <c r="B401" s="18" t="s">
        <v>1054</v>
      </c>
      <c r="C401" s="12">
        <v>2</v>
      </c>
      <c r="D401" s="12"/>
      <c r="E401" s="13">
        <v>3.931</v>
      </c>
      <c r="F401" s="25">
        <v>5</v>
      </c>
      <c r="G401" s="30"/>
      <c r="H401" s="35"/>
      <c r="I401" s="12"/>
      <c r="J401" s="39"/>
      <c r="K401" s="35" t="s">
        <v>20</v>
      </c>
      <c r="L401" s="12" t="s">
        <v>44</v>
      </c>
      <c r="M401" s="12"/>
      <c r="N401" s="12"/>
      <c r="O401" s="87">
        <v>1</v>
      </c>
      <c r="P401" s="70" t="str">
        <f t="shared" si="21"/>
        <v>yes</v>
      </c>
      <c r="Q401" s="43">
        <f t="shared" si="22"/>
        <v>2</v>
      </c>
      <c r="R401" s="44" t="s">
        <v>1055</v>
      </c>
      <c r="S401" s="81">
        <v>2</v>
      </c>
      <c r="T401" s="49" t="s">
        <v>1217</v>
      </c>
    </row>
    <row r="402" spans="1:20" ht="60">
      <c r="B402" s="18" t="s">
        <v>1056</v>
      </c>
      <c r="C402" s="12">
        <v>2</v>
      </c>
      <c r="D402" s="12"/>
      <c r="E402" s="13">
        <v>19.829999999999998</v>
      </c>
      <c r="F402" s="25">
        <v>25</v>
      </c>
      <c r="G402" s="30"/>
      <c r="H402" s="35"/>
      <c r="I402" s="12"/>
      <c r="J402" s="39"/>
      <c r="K402" s="35" t="s">
        <v>20</v>
      </c>
      <c r="L402" s="12"/>
      <c r="M402" s="12"/>
      <c r="N402" s="12"/>
      <c r="O402" s="87">
        <v>1</v>
      </c>
      <c r="P402" s="70" t="str">
        <f t="shared" si="21"/>
        <v>yes</v>
      </c>
      <c r="Q402" s="43">
        <f t="shared" si="22"/>
        <v>13</v>
      </c>
      <c r="R402" s="44" t="s">
        <v>1057</v>
      </c>
      <c r="S402" s="81">
        <v>13</v>
      </c>
      <c r="T402" s="49" t="s">
        <v>1218</v>
      </c>
    </row>
    <row r="403" spans="1:20" ht="30">
      <c r="B403" s="18" t="s">
        <v>1058</v>
      </c>
      <c r="C403" s="12">
        <v>2</v>
      </c>
      <c r="D403" s="12"/>
      <c r="E403" s="13">
        <v>3.8519999999999999</v>
      </c>
      <c r="F403" s="25">
        <v>6</v>
      </c>
      <c r="G403" s="30"/>
      <c r="H403" s="35"/>
      <c r="I403" s="12"/>
      <c r="J403" s="39"/>
      <c r="K403" s="35" t="s">
        <v>20</v>
      </c>
      <c r="L403" s="12" t="s">
        <v>39</v>
      </c>
      <c r="M403" s="12"/>
      <c r="N403" s="12"/>
      <c r="O403" s="87">
        <v>1</v>
      </c>
      <c r="P403" s="70" t="str">
        <f t="shared" si="21"/>
        <v>yes</v>
      </c>
      <c r="Q403" s="43">
        <f t="shared" si="22"/>
        <v>6</v>
      </c>
      <c r="R403" s="44" t="s">
        <v>1059</v>
      </c>
      <c r="S403" s="81">
        <v>6</v>
      </c>
      <c r="T403" s="49" t="s">
        <v>1219</v>
      </c>
    </row>
    <row r="404" spans="1:20" ht="30">
      <c r="B404" s="18" t="s">
        <v>1060</v>
      </c>
      <c r="C404" s="12">
        <v>2</v>
      </c>
      <c r="D404" s="12"/>
      <c r="E404" s="13">
        <v>3.843</v>
      </c>
      <c r="F404" s="25">
        <v>6</v>
      </c>
      <c r="G404" s="30"/>
      <c r="H404" s="35" t="s">
        <v>20</v>
      </c>
      <c r="I404" s="12" t="s">
        <v>39</v>
      </c>
      <c r="J404" s="39"/>
      <c r="K404" s="35" t="s">
        <v>20</v>
      </c>
      <c r="L404" s="12" t="s">
        <v>39</v>
      </c>
      <c r="M404" s="12"/>
      <c r="N404" s="12"/>
      <c r="O404" s="87">
        <v>1</v>
      </c>
      <c r="P404" s="70" t="str">
        <f t="shared" ref="P404:P413" si="23">IF(S404&gt;1,"yes","NO")</f>
        <v>yes</v>
      </c>
      <c r="Q404" s="43">
        <f t="shared" ref="Q404:Q413" si="24">IF(R404="",0,LEN(R404)-LEN(SUBSTITUTE(R404,";",""))+1)</f>
        <v>5</v>
      </c>
      <c r="R404" s="44" t="s">
        <v>1061</v>
      </c>
      <c r="S404" s="81">
        <v>5</v>
      </c>
      <c r="T404" s="49" t="s">
        <v>1220</v>
      </c>
    </row>
    <row r="405" spans="1:20">
      <c r="B405" s="18" t="s">
        <v>1062</v>
      </c>
      <c r="C405" s="12">
        <v>2</v>
      </c>
      <c r="D405" s="12"/>
      <c r="E405" s="13">
        <v>3.8340000000000001</v>
      </c>
      <c r="F405" s="25">
        <v>5</v>
      </c>
      <c r="G405" s="30"/>
      <c r="H405" s="35"/>
      <c r="I405" s="12"/>
      <c r="J405" s="39"/>
      <c r="K405" s="35" t="s">
        <v>20</v>
      </c>
      <c r="L405" s="12" t="s">
        <v>21</v>
      </c>
      <c r="M405" s="12" t="s">
        <v>34</v>
      </c>
      <c r="N405" s="12" t="s">
        <v>57</v>
      </c>
      <c r="O405" s="87">
        <v>1</v>
      </c>
      <c r="P405" s="70" t="str">
        <f t="shared" si="23"/>
        <v>yes</v>
      </c>
      <c r="Q405" s="43">
        <f t="shared" si="24"/>
        <v>2</v>
      </c>
      <c r="R405" s="44" t="s">
        <v>1063</v>
      </c>
      <c r="S405" s="81">
        <v>2</v>
      </c>
      <c r="T405" s="49" t="s">
        <v>1221</v>
      </c>
    </row>
    <row r="406" spans="1:20" ht="30">
      <c r="B406" s="18" t="s">
        <v>1064</v>
      </c>
      <c r="C406" s="12">
        <v>2</v>
      </c>
      <c r="D406" s="12"/>
      <c r="E406" s="13">
        <v>3.66</v>
      </c>
      <c r="F406" s="25">
        <v>9</v>
      </c>
      <c r="G406" s="30"/>
      <c r="H406" s="35"/>
      <c r="I406" s="12"/>
      <c r="J406" s="39"/>
      <c r="K406" s="35" t="s">
        <v>20</v>
      </c>
      <c r="L406" s="12"/>
      <c r="M406" s="12"/>
      <c r="N406" s="12"/>
      <c r="O406" s="87">
        <v>1</v>
      </c>
      <c r="P406" s="70" t="str">
        <f t="shared" si="23"/>
        <v>yes</v>
      </c>
      <c r="Q406" s="43">
        <f t="shared" si="24"/>
        <v>6</v>
      </c>
      <c r="R406" s="44" t="s">
        <v>1065</v>
      </c>
      <c r="S406" s="81">
        <v>6</v>
      </c>
      <c r="T406" s="49" t="s">
        <v>1223</v>
      </c>
    </row>
    <row r="407" spans="1:20">
      <c r="B407" s="18" t="s">
        <v>1066</v>
      </c>
      <c r="C407" s="12">
        <v>2</v>
      </c>
      <c r="D407" s="12"/>
      <c r="E407" s="13">
        <v>3.6579999999999999</v>
      </c>
      <c r="F407" s="25">
        <v>7</v>
      </c>
      <c r="G407" s="30"/>
      <c r="H407" s="35"/>
      <c r="I407" s="12"/>
      <c r="J407" s="39"/>
      <c r="K407" s="35" t="s">
        <v>20</v>
      </c>
      <c r="L407" s="12" t="s">
        <v>44</v>
      </c>
      <c r="M407" s="12"/>
      <c r="N407" s="12"/>
      <c r="O407" s="87">
        <v>1</v>
      </c>
      <c r="P407" s="70" t="str">
        <f t="shared" si="23"/>
        <v>yes</v>
      </c>
      <c r="Q407" s="43">
        <f t="shared" si="24"/>
        <v>2</v>
      </c>
      <c r="R407" s="44" t="s">
        <v>1067</v>
      </c>
      <c r="S407" s="81">
        <v>2</v>
      </c>
      <c r="T407" s="49" t="s">
        <v>1224</v>
      </c>
    </row>
    <row r="408" spans="1:20" ht="30">
      <c r="B408" s="18" t="s">
        <v>1068</v>
      </c>
      <c r="C408" s="12">
        <v>2</v>
      </c>
      <c r="D408" s="12"/>
      <c r="E408" s="13">
        <v>3.4940000000000002</v>
      </c>
      <c r="F408" s="25">
        <v>11</v>
      </c>
      <c r="G408" s="30"/>
      <c r="H408" s="35"/>
      <c r="I408" s="12"/>
      <c r="J408" s="39"/>
      <c r="K408" s="35" t="s">
        <v>20</v>
      </c>
      <c r="L408" s="12" t="s">
        <v>21</v>
      </c>
      <c r="M408" s="12"/>
      <c r="N408" s="12"/>
      <c r="O408" s="87">
        <v>1</v>
      </c>
      <c r="P408" s="70" t="str">
        <f t="shared" si="23"/>
        <v>yes</v>
      </c>
      <c r="Q408" s="43">
        <f t="shared" si="24"/>
        <v>7</v>
      </c>
      <c r="R408" s="44" t="s">
        <v>1069</v>
      </c>
      <c r="S408" s="81">
        <v>7</v>
      </c>
      <c r="T408" s="49" t="s">
        <v>1225</v>
      </c>
    </row>
    <row r="409" spans="1:20">
      <c r="B409" s="18" t="s">
        <v>1070</v>
      </c>
      <c r="C409" s="12">
        <v>2</v>
      </c>
      <c r="D409" s="12"/>
      <c r="E409" s="13">
        <v>3.427</v>
      </c>
      <c r="F409" s="25">
        <v>6</v>
      </c>
      <c r="G409" s="30"/>
      <c r="H409" s="35"/>
      <c r="I409" s="12"/>
      <c r="J409" s="39"/>
      <c r="K409" s="35" t="s">
        <v>20</v>
      </c>
      <c r="L409" s="12"/>
      <c r="M409" s="12"/>
      <c r="N409" s="12"/>
      <c r="O409" s="87">
        <v>1</v>
      </c>
      <c r="P409" s="70" t="str">
        <f t="shared" si="23"/>
        <v>yes</v>
      </c>
      <c r="Q409" s="43">
        <f t="shared" si="24"/>
        <v>4</v>
      </c>
      <c r="R409" s="44" t="s">
        <v>1071</v>
      </c>
      <c r="S409" s="81">
        <v>4</v>
      </c>
      <c r="T409" s="49" t="s">
        <v>1227</v>
      </c>
    </row>
    <row r="410" spans="1:20" ht="30">
      <c r="B410" s="18" t="s">
        <v>1072</v>
      </c>
      <c r="C410" s="12">
        <v>5</v>
      </c>
      <c r="D410" s="12"/>
      <c r="E410" s="13">
        <v>10.002000000000001</v>
      </c>
      <c r="F410" s="25">
        <v>61</v>
      </c>
      <c r="G410" s="30"/>
      <c r="H410" s="35"/>
      <c r="I410" s="12"/>
      <c r="J410" s="39"/>
      <c r="K410" s="35" t="s">
        <v>20</v>
      </c>
      <c r="L410" s="12" t="s">
        <v>21</v>
      </c>
      <c r="M410" s="12"/>
      <c r="N410" s="12"/>
      <c r="O410" s="87">
        <v>0.75</v>
      </c>
      <c r="P410" s="70" t="str">
        <f t="shared" si="23"/>
        <v>yes</v>
      </c>
      <c r="Q410" s="43">
        <f t="shared" si="24"/>
        <v>4</v>
      </c>
      <c r="R410" s="44" t="s">
        <v>1073</v>
      </c>
      <c r="S410" s="81">
        <v>4</v>
      </c>
      <c r="T410" s="49" t="s">
        <v>1132</v>
      </c>
    </row>
    <row r="411" spans="1:20" ht="45">
      <c r="B411" s="18" t="s">
        <v>1074</v>
      </c>
      <c r="C411" s="12">
        <v>5</v>
      </c>
      <c r="D411" s="12"/>
      <c r="E411" s="13">
        <v>22.050999999999998</v>
      </c>
      <c r="F411" s="25">
        <v>27</v>
      </c>
      <c r="G411" s="30"/>
      <c r="H411" s="35"/>
      <c r="I411" s="12"/>
      <c r="J411" s="39"/>
      <c r="K411" s="35" t="s">
        <v>20</v>
      </c>
      <c r="L411" s="12" t="s">
        <v>21</v>
      </c>
      <c r="M411" s="12"/>
      <c r="N411" s="12"/>
      <c r="O411" s="87">
        <v>0.66666666666666696</v>
      </c>
      <c r="P411" s="70" t="str">
        <f t="shared" si="23"/>
        <v>yes</v>
      </c>
      <c r="Q411" s="43">
        <f t="shared" si="24"/>
        <v>9</v>
      </c>
      <c r="R411" s="44" t="s">
        <v>1075</v>
      </c>
      <c r="S411" s="81">
        <v>9</v>
      </c>
      <c r="T411" s="49" t="s">
        <v>1164</v>
      </c>
    </row>
    <row r="412" spans="1:20">
      <c r="B412" s="18" t="s">
        <v>1076</v>
      </c>
      <c r="C412" s="12">
        <v>5</v>
      </c>
      <c r="D412" s="12"/>
      <c r="E412" s="13">
        <v>7.35</v>
      </c>
      <c r="F412" s="25">
        <v>10</v>
      </c>
      <c r="G412" s="30"/>
      <c r="H412" s="35"/>
      <c r="I412" s="12"/>
      <c r="J412" s="39"/>
      <c r="K412" s="35" t="s">
        <v>20</v>
      </c>
      <c r="L412" s="12" t="s">
        <v>21</v>
      </c>
      <c r="M412" s="12" t="s">
        <v>34</v>
      </c>
      <c r="N412" s="12" t="s">
        <v>35</v>
      </c>
      <c r="O412" s="87">
        <v>1</v>
      </c>
      <c r="P412" s="70" t="str">
        <f t="shared" si="23"/>
        <v>yes</v>
      </c>
      <c r="Q412" s="43">
        <f t="shared" si="24"/>
        <v>2</v>
      </c>
      <c r="R412" s="44" t="s">
        <v>169</v>
      </c>
      <c r="S412" s="81">
        <v>2</v>
      </c>
      <c r="T412" s="49" t="s">
        <v>1183</v>
      </c>
    </row>
    <row r="413" spans="1:20" ht="16" thickBot="1">
      <c r="B413" s="22" t="s">
        <v>1077</v>
      </c>
      <c r="C413" s="23">
        <v>5</v>
      </c>
      <c r="D413" s="23"/>
      <c r="E413" s="24">
        <v>14.035</v>
      </c>
      <c r="F413" s="29">
        <v>18</v>
      </c>
      <c r="G413" s="34"/>
      <c r="H413" s="38"/>
      <c r="I413" s="23"/>
      <c r="J413" s="42"/>
      <c r="K413" s="38" t="s">
        <v>20</v>
      </c>
      <c r="L413" s="23" t="s">
        <v>21</v>
      </c>
      <c r="M413" s="23"/>
      <c r="N413" s="23"/>
      <c r="O413" s="90">
        <v>1</v>
      </c>
      <c r="P413" s="52" t="str">
        <f t="shared" si="23"/>
        <v>yes</v>
      </c>
      <c r="Q413" s="53">
        <f t="shared" si="24"/>
        <v>3</v>
      </c>
      <c r="R413" s="54" t="s">
        <v>1078</v>
      </c>
      <c r="S413" s="82">
        <v>3</v>
      </c>
      <c r="T413" s="55" t="s">
        <v>1222</v>
      </c>
    </row>
    <row r="414" spans="1:20">
      <c r="A414" s="98" t="s">
        <v>1079</v>
      </c>
    </row>
    <row r="418" spans="3:12">
      <c r="H418" s="92"/>
      <c r="I418" s="92"/>
      <c r="J418" s="92"/>
      <c r="K418" s="92"/>
      <c r="L418" s="92"/>
    </row>
    <row r="419" spans="3:12">
      <c r="C419" s="92"/>
      <c r="D419" s="92"/>
      <c r="E419" s="91"/>
      <c r="F419" s="91"/>
      <c r="H419" s="92"/>
    </row>
    <row r="420" spans="3:12">
      <c r="C420" s="92"/>
      <c r="D420" s="92"/>
      <c r="E420" s="91"/>
      <c r="F420" s="91"/>
      <c r="H420" s="92"/>
    </row>
    <row r="421" spans="3:12">
      <c r="C421" s="92"/>
      <c r="D421" s="92"/>
      <c r="E421" s="91"/>
      <c r="F421" s="91"/>
      <c r="H421" s="92"/>
    </row>
    <row r="422" spans="3:12">
      <c r="C422" s="92"/>
      <c r="D422" s="92"/>
      <c r="E422" s="91"/>
      <c r="F422" s="91"/>
      <c r="H422" s="92"/>
    </row>
    <row r="423" spans="3:12">
      <c r="C423" s="92"/>
      <c r="D423" s="92"/>
      <c r="E423" s="91"/>
      <c r="F423" s="91"/>
    </row>
    <row r="424" spans="3:12">
      <c r="C424" s="92"/>
      <c r="D424" s="92"/>
      <c r="E424" s="91"/>
      <c r="F424" s="91"/>
    </row>
    <row r="425" spans="3:12">
      <c r="C425" s="92"/>
      <c r="D425" s="92"/>
      <c r="E425" s="91"/>
      <c r="F425" s="91"/>
    </row>
    <row r="426" spans="3:12">
      <c r="C426" s="92"/>
      <c r="D426" s="92"/>
      <c r="E426" s="91"/>
      <c r="F426" s="91"/>
    </row>
    <row r="427" spans="3:12">
      <c r="C427" s="92"/>
      <c r="D427" s="92"/>
      <c r="E427" s="91"/>
      <c r="F427" s="91"/>
    </row>
    <row r="428" spans="3:12">
      <c r="C428" s="92"/>
      <c r="D428" s="92"/>
      <c r="E428" s="91"/>
    </row>
    <row r="429" spans="3:12">
      <c r="C429" s="92"/>
      <c r="D429" s="92"/>
      <c r="E429" s="91"/>
    </row>
    <row r="430" spans="3:12">
      <c r="C430" s="92"/>
      <c r="D430" s="92"/>
      <c r="E430" s="91"/>
    </row>
    <row r="431" spans="3:12">
      <c r="C431" s="92"/>
      <c r="D431" s="92"/>
      <c r="E431" s="91"/>
    </row>
    <row r="432" spans="3:12">
      <c r="C432" s="92"/>
      <c r="D432" s="92"/>
      <c r="E432" s="91"/>
    </row>
    <row r="433" spans="3:5">
      <c r="C433" s="92"/>
      <c r="D433" s="92"/>
      <c r="E433" s="91"/>
    </row>
  </sheetData>
  <sortState ref="B244:T413">
    <sortCondition ref="C244:C413"/>
    <sortCondition ref="B244:B413"/>
  </sortState>
  <mergeCells count="3">
    <mergeCell ref="B3:F3"/>
    <mergeCell ref="H3:J3"/>
    <mergeCell ref="K3:T3"/>
  </mergeCells>
  <pageMargins left="0.25" right="0.25" top="0.75" bottom="0.75" header="0.3" footer="0.3"/>
  <pageSetup scale="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tal Table 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wn Polson</dc:creator>
  <cp:lastModifiedBy>Sean McAllister</cp:lastModifiedBy>
  <cp:lastPrinted>2020-06-13T16:10:03Z</cp:lastPrinted>
  <dcterms:created xsi:type="dcterms:W3CDTF">2020-06-13T16:00:01Z</dcterms:created>
  <dcterms:modified xsi:type="dcterms:W3CDTF">2020-06-14T14:36:30Z</dcterms:modified>
</cp:coreProperties>
</file>